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 activeTab="1"/>
  </bookViews>
  <sheets>
    <sheet name="S3 Fig " sheetId="1" r:id="rId1"/>
    <sheet name="S5 Fig" sheetId="2" r:id="rId2"/>
  </sheets>
  <calcPr calcId="145621"/>
</workbook>
</file>

<file path=xl/calcChain.xml><?xml version="1.0" encoding="utf-8"?>
<calcChain xmlns="http://schemas.openxmlformats.org/spreadsheetml/2006/main">
  <c r="I4" i="1" l="1"/>
  <c r="I3" i="1"/>
  <c r="J4" i="1"/>
  <c r="K4" i="1"/>
  <c r="L4" i="1"/>
  <c r="J3" i="1"/>
  <c r="K3" i="1"/>
  <c r="L3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</calcChain>
</file>

<file path=xl/sharedStrings.xml><?xml version="1.0" encoding="utf-8"?>
<sst xmlns="http://schemas.openxmlformats.org/spreadsheetml/2006/main" count="36" uniqueCount="18">
  <si>
    <t>TA max amp (uV)</t>
  </si>
  <si>
    <t>GL max amp (uV)</t>
  </si>
  <si>
    <t>TA integrated amp (uV*ms)</t>
  </si>
  <si>
    <t>GL integrated amp (uV*ms)</t>
  </si>
  <si>
    <t>Time (s)</t>
  </si>
  <si>
    <t>0-60 s</t>
  </si>
  <si>
    <t>540-600s</t>
  </si>
  <si>
    <t>Average</t>
  </si>
  <si>
    <t>panel E</t>
  </si>
  <si>
    <t>10 ms</t>
  </si>
  <si>
    <t>Pre-PI</t>
  </si>
  <si>
    <t>During PI</t>
  </si>
  <si>
    <t>cluster 1</t>
  </si>
  <si>
    <t>cluster 2</t>
  </si>
  <si>
    <t>80 ms</t>
  </si>
  <si>
    <t>200 ms</t>
  </si>
  <si>
    <t>panel D, middle and bottom graph used to compute averages in panel E</t>
  </si>
  <si>
    <t>Pane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9" formatCode="0.0"/>
  </numFmts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9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4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2"/>
  <sheetViews>
    <sheetView zoomScale="80" zoomScaleNormal="80" workbookViewId="0">
      <selection activeCell="I16" sqref="I16"/>
    </sheetView>
  </sheetViews>
  <sheetFormatPr defaultRowHeight="15" x14ac:dyDescent="0.25"/>
  <cols>
    <col min="2" max="2" width="17.42578125" bestFit="1" customWidth="1"/>
    <col min="3" max="3" width="16.140625" bestFit="1" customWidth="1"/>
    <col min="4" max="4" width="25.7109375" bestFit="1" customWidth="1"/>
    <col min="5" max="5" width="25.5703125" bestFit="1" customWidth="1"/>
    <col min="8" max="8" width="13.42578125" bestFit="1" customWidth="1"/>
    <col min="9" max="9" width="16.140625" bestFit="1" customWidth="1"/>
    <col min="10" max="10" width="16" bestFit="1" customWidth="1"/>
    <col min="11" max="11" width="25.7109375" bestFit="1" customWidth="1"/>
    <col min="12" max="12" width="28.140625" bestFit="1" customWidth="1"/>
  </cols>
  <sheetData>
    <row r="1" spans="1:12" x14ac:dyDescent="0.25">
      <c r="A1" s="4" t="s">
        <v>16</v>
      </c>
      <c r="C1" s="4"/>
      <c r="D1" s="4"/>
      <c r="E1" s="4"/>
      <c r="H1" s="4" t="s">
        <v>8</v>
      </c>
      <c r="I1" s="4"/>
      <c r="J1" s="4"/>
      <c r="K1" s="4"/>
      <c r="L1" s="4"/>
    </row>
    <row r="2" spans="1:12" x14ac:dyDescent="0.25">
      <c r="A2" t="s">
        <v>4</v>
      </c>
      <c r="B2" t="s">
        <v>0</v>
      </c>
      <c r="C2" t="s">
        <v>1</v>
      </c>
      <c r="D2" t="s">
        <v>2</v>
      </c>
      <c r="E2" t="s">
        <v>3</v>
      </c>
      <c r="H2" t="s">
        <v>7</v>
      </c>
      <c r="I2" t="s">
        <v>0</v>
      </c>
      <c r="J2" t="s">
        <v>1</v>
      </c>
      <c r="K2" t="s">
        <v>2</v>
      </c>
      <c r="L2" t="s">
        <v>3</v>
      </c>
    </row>
    <row r="3" spans="1:12" x14ac:dyDescent="0.25">
      <c r="A3">
        <v>0</v>
      </c>
      <c r="B3" s="2">
        <v>16.583100000000002</v>
      </c>
      <c r="C3" s="2">
        <v>7.29237</v>
      </c>
      <c r="D3" s="2">
        <v>75.92</v>
      </c>
      <c r="E3" s="2">
        <v>67.709999999999994</v>
      </c>
      <c r="H3" s="2" t="s">
        <v>5</v>
      </c>
      <c r="I3" s="1">
        <f>AVERAGE(B3:B22)</f>
        <v>14.603256500000004</v>
      </c>
      <c r="J3" s="1">
        <f t="shared" ref="J3:L3" si="0">AVERAGE(C3:C23)</f>
        <v>7.9269266666666667</v>
      </c>
      <c r="K3" s="1">
        <f t="shared" si="0"/>
        <v>68.105714285714271</v>
      </c>
      <c r="L3" s="1">
        <f t="shared" si="0"/>
        <v>55.64142857142857</v>
      </c>
    </row>
    <row r="4" spans="1:12" x14ac:dyDescent="0.25">
      <c r="A4">
        <f t="shared" ref="A4:A35" si="1">A3+3</f>
        <v>3</v>
      </c>
      <c r="B4" s="2">
        <v>15.7814</v>
      </c>
      <c r="C4" s="2">
        <v>9.2288200000000007</v>
      </c>
      <c r="D4" s="2">
        <v>70.459999999999994</v>
      </c>
      <c r="E4" s="2">
        <v>66.430000000000007</v>
      </c>
      <c r="H4" s="3" t="s">
        <v>6</v>
      </c>
      <c r="I4" s="1">
        <f>AVERAGE(B184:B202)</f>
        <v>12.498313157894737</v>
      </c>
      <c r="J4" s="1">
        <f t="shared" ref="J4:L4" si="2">AVERAGE(C183:C202)</f>
        <v>6.4463565000000003</v>
      </c>
      <c r="K4" s="1">
        <f t="shared" si="2"/>
        <v>69.35299999999998</v>
      </c>
      <c r="L4" s="1">
        <f t="shared" si="2"/>
        <v>51.724499999999999</v>
      </c>
    </row>
    <row r="5" spans="1:12" x14ac:dyDescent="0.25">
      <c r="A5">
        <f t="shared" si="1"/>
        <v>6</v>
      </c>
      <c r="B5" s="2">
        <v>31.277799999999999</v>
      </c>
      <c r="C5" s="2">
        <v>9.0009899999999998</v>
      </c>
      <c r="D5" s="2">
        <v>84.93</v>
      </c>
      <c r="E5" s="2">
        <v>57.06</v>
      </c>
    </row>
    <row r="6" spans="1:12" x14ac:dyDescent="0.25">
      <c r="A6">
        <f t="shared" si="1"/>
        <v>9</v>
      </c>
      <c r="B6" s="2">
        <v>21.252300000000002</v>
      </c>
      <c r="C6" s="2">
        <v>6.0050299999999996</v>
      </c>
      <c r="D6" s="2">
        <v>81.63</v>
      </c>
      <c r="E6" s="2">
        <v>46.83</v>
      </c>
    </row>
    <row r="7" spans="1:12" x14ac:dyDescent="0.25">
      <c r="A7">
        <f t="shared" si="1"/>
        <v>12</v>
      </c>
      <c r="B7" s="2">
        <v>12.291499999999999</v>
      </c>
      <c r="C7" s="2">
        <v>9.3985400000000006</v>
      </c>
      <c r="D7" s="2">
        <v>93.39</v>
      </c>
      <c r="E7" s="2">
        <v>69.790000000000006</v>
      </c>
    </row>
    <row r="8" spans="1:12" x14ac:dyDescent="0.25">
      <c r="A8">
        <f t="shared" si="1"/>
        <v>15</v>
      </c>
      <c r="B8" s="2">
        <v>13.926600000000001</v>
      </c>
      <c r="C8" s="2">
        <v>7.8617699999999999</v>
      </c>
      <c r="D8" s="2">
        <v>64.59</v>
      </c>
      <c r="E8" s="2">
        <v>52.19</v>
      </c>
    </row>
    <row r="9" spans="1:12" x14ac:dyDescent="0.25">
      <c r="A9">
        <f t="shared" si="1"/>
        <v>18</v>
      </c>
      <c r="B9" s="2">
        <v>4.1567800000000004</v>
      </c>
      <c r="C9" s="2">
        <v>4.7443</v>
      </c>
      <c r="D9" s="2">
        <v>35.590000000000003</v>
      </c>
      <c r="E9" s="2">
        <v>42.42</v>
      </c>
    </row>
    <row r="10" spans="1:12" x14ac:dyDescent="0.25">
      <c r="A10">
        <f t="shared" si="1"/>
        <v>21</v>
      </c>
      <c r="B10" s="2">
        <v>9.3287700000000005</v>
      </c>
      <c r="C10" s="2">
        <v>8.3938799999999993</v>
      </c>
      <c r="D10" s="2">
        <v>61.06</v>
      </c>
      <c r="E10" s="2">
        <v>58.34</v>
      </c>
    </row>
    <row r="11" spans="1:12" x14ac:dyDescent="0.25">
      <c r="A11">
        <f t="shared" si="1"/>
        <v>24</v>
      </c>
      <c r="B11" s="2">
        <v>3.6735600000000002</v>
      </c>
      <c r="C11" s="2">
        <v>7.8002900000000004</v>
      </c>
      <c r="D11" s="2">
        <v>36.340000000000003</v>
      </c>
      <c r="E11" s="2">
        <v>51.21</v>
      </c>
    </row>
    <row r="12" spans="1:12" x14ac:dyDescent="0.25">
      <c r="A12">
        <f t="shared" si="1"/>
        <v>27</v>
      </c>
      <c r="B12" s="2">
        <v>25.150600000000001</v>
      </c>
      <c r="C12" s="2">
        <v>7.9151199999999999</v>
      </c>
      <c r="D12" s="2">
        <v>89</v>
      </c>
      <c r="E12" s="2">
        <v>49.39</v>
      </c>
    </row>
    <row r="13" spans="1:12" x14ac:dyDescent="0.25">
      <c r="A13">
        <f t="shared" si="1"/>
        <v>30</v>
      </c>
      <c r="B13" s="2">
        <v>8.0879600000000007</v>
      </c>
      <c r="C13" s="2">
        <v>7.0455300000000003</v>
      </c>
      <c r="D13" s="2">
        <v>44.94</v>
      </c>
      <c r="E13" s="2">
        <v>50.79</v>
      </c>
    </row>
    <row r="14" spans="1:12" x14ac:dyDescent="0.25">
      <c r="A14">
        <f t="shared" si="1"/>
        <v>33</v>
      </c>
      <c r="B14" s="2">
        <v>17.747299999999999</v>
      </c>
      <c r="C14" s="2">
        <v>11.800800000000001</v>
      </c>
      <c r="D14" s="2">
        <v>86.18</v>
      </c>
      <c r="E14" s="2">
        <v>73.819999999999993</v>
      </c>
    </row>
    <row r="15" spans="1:12" x14ac:dyDescent="0.25">
      <c r="A15">
        <f t="shared" si="1"/>
        <v>36</v>
      </c>
      <c r="B15" s="2">
        <v>29.2666</v>
      </c>
      <c r="C15" s="2">
        <v>5.1699599999999997</v>
      </c>
      <c r="D15" s="2">
        <v>94.19</v>
      </c>
      <c r="E15" s="2">
        <v>47.77</v>
      </c>
    </row>
    <row r="16" spans="1:12" x14ac:dyDescent="0.25">
      <c r="A16">
        <f t="shared" si="1"/>
        <v>39</v>
      </c>
      <c r="B16" s="2">
        <v>3.8003499999999999</v>
      </c>
      <c r="C16" s="2">
        <v>7.1343199999999998</v>
      </c>
      <c r="D16" s="2">
        <v>36.549999999999997</v>
      </c>
      <c r="E16" s="2">
        <v>44.66</v>
      </c>
    </row>
    <row r="17" spans="1:5" x14ac:dyDescent="0.25">
      <c r="A17">
        <f t="shared" si="1"/>
        <v>42</v>
      </c>
      <c r="B17" s="2">
        <v>5.2838799999999999</v>
      </c>
      <c r="C17" s="2">
        <v>9.2506400000000006</v>
      </c>
      <c r="D17" s="2">
        <v>40.99</v>
      </c>
      <c r="E17" s="2">
        <v>60.83</v>
      </c>
    </row>
    <row r="18" spans="1:5" x14ac:dyDescent="0.25">
      <c r="A18">
        <f t="shared" si="1"/>
        <v>45</v>
      </c>
      <c r="B18" s="2">
        <v>20.872699999999998</v>
      </c>
      <c r="C18" s="2">
        <v>8.4935600000000004</v>
      </c>
      <c r="D18" s="2">
        <v>75.790000000000006</v>
      </c>
      <c r="E18" s="2">
        <v>48.69</v>
      </c>
    </row>
    <row r="19" spans="1:5" x14ac:dyDescent="0.25">
      <c r="A19">
        <f t="shared" si="1"/>
        <v>48</v>
      </c>
      <c r="B19" s="2">
        <v>15.1502</v>
      </c>
      <c r="C19" s="2">
        <v>7.31</v>
      </c>
      <c r="D19" s="2">
        <v>73.760000000000005</v>
      </c>
      <c r="E19" s="2">
        <v>46.99</v>
      </c>
    </row>
    <row r="20" spans="1:5" x14ac:dyDescent="0.25">
      <c r="A20">
        <f t="shared" si="1"/>
        <v>51</v>
      </c>
      <c r="B20" s="2">
        <v>17.074400000000001</v>
      </c>
      <c r="C20" s="2">
        <v>12.3142</v>
      </c>
      <c r="D20" s="2">
        <v>92.88</v>
      </c>
      <c r="E20" s="2">
        <v>75.41</v>
      </c>
    </row>
    <row r="21" spans="1:5" x14ac:dyDescent="0.25">
      <c r="A21">
        <f t="shared" si="1"/>
        <v>54</v>
      </c>
      <c r="B21" s="2">
        <v>7.5368300000000001</v>
      </c>
      <c r="C21" s="2">
        <v>6.0653800000000002</v>
      </c>
      <c r="D21" s="2">
        <v>71.08</v>
      </c>
      <c r="E21" s="2">
        <v>46.35</v>
      </c>
    </row>
    <row r="22" spans="1:5" x14ac:dyDescent="0.25">
      <c r="A22">
        <f t="shared" si="1"/>
        <v>57</v>
      </c>
      <c r="B22" s="2">
        <v>13.8225</v>
      </c>
      <c r="C22" s="2">
        <v>7.7677399999999999</v>
      </c>
      <c r="D22" s="2">
        <v>59.83</v>
      </c>
      <c r="E22" s="2">
        <v>52.51</v>
      </c>
    </row>
    <row r="23" spans="1:5" x14ac:dyDescent="0.25">
      <c r="A23">
        <f t="shared" si="1"/>
        <v>60</v>
      </c>
      <c r="B23">
        <v>5.8655400000000002</v>
      </c>
      <c r="C23">
        <v>6.4722200000000001</v>
      </c>
      <c r="D23">
        <v>61.12</v>
      </c>
      <c r="E23">
        <v>59.28</v>
      </c>
    </row>
    <row r="24" spans="1:5" x14ac:dyDescent="0.25">
      <c r="A24">
        <f t="shared" si="1"/>
        <v>63</v>
      </c>
      <c r="B24">
        <v>11.069599999999999</v>
      </c>
      <c r="C24">
        <v>8.6077100000000009</v>
      </c>
      <c r="D24">
        <v>62.27</v>
      </c>
      <c r="E24">
        <v>58.76</v>
      </c>
    </row>
    <row r="25" spans="1:5" x14ac:dyDescent="0.25">
      <c r="A25">
        <f t="shared" si="1"/>
        <v>66</v>
      </c>
      <c r="B25">
        <v>20.7182</v>
      </c>
      <c r="C25">
        <v>6.57484</v>
      </c>
      <c r="D25">
        <v>109.05</v>
      </c>
      <c r="E25">
        <v>54.81</v>
      </c>
    </row>
    <row r="26" spans="1:5" x14ac:dyDescent="0.25">
      <c r="A26">
        <f t="shared" si="1"/>
        <v>69</v>
      </c>
      <c r="B26">
        <v>16.4146</v>
      </c>
      <c r="C26">
        <v>4.8672199999999997</v>
      </c>
      <c r="D26">
        <v>95.57</v>
      </c>
      <c r="E26">
        <v>50.47</v>
      </c>
    </row>
    <row r="27" spans="1:5" x14ac:dyDescent="0.25">
      <c r="A27">
        <f t="shared" si="1"/>
        <v>72</v>
      </c>
      <c r="B27">
        <v>10.4161</v>
      </c>
      <c r="C27">
        <v>3.7101299999999999</v>
      </c>
      <c r="D27">
        <v>63.7</v>
      </c>
      <c r="E27">
        <v>39.700000000000003</v>
      </c>
    </row>
    <row r="28" spans="1:5" x14ac:dyDescent="0.25">
      <c r="A28">
        <f t="shared" si="1"/>
        <v>75</v>
      </c>
      <c r="B28">
        <v>19.393599999999999</v>
      </c>
      <c r="C28">
        <v>7.5470199999999998</v>
      </c>
      <c r="D28">
        <v>98.29</v>
      </c>
      <c r="E28">
        <v>47.74</v>
      </c>
    </row>
    <row r="29" spans="1:5" x14ac:dyDescent="0.25">
      <c r="A29">
        <f t="shared" si="1"/>
        <v>78</v>
      </c>
      <c r="B29">
        <v>7.6918300000000004</v>
      </c>
      <c r="C29">
        <v>4.4970400000000001</v>
      </c>
      <c r="D29">
        <v>59.88</v>
      </c>
      <c r="E29">
        <v>40.08</v>
      </c>
    </row>
    <row r="30" spans="1:5" x14ac:dyDescent="0.25">
      <c r="A30">
        <f t="shared" si="1"/>
        <v>81</v>
      </c>
      <c r="B30">
        <v>10.0085</v>
      </c>
      <c r="C30">
        <v>8.4652700000000003</v>
      </c>
      <c r="D30">
        <v>78.39</v>
      </c>
      <c r="E30">
        <v>51.71</v>
      </c>
    </row>
    <row r="31" spans="1:5" x14ac:dyDescent="0.25">
      <c r="A31">
        <f t="shared" si="1"/>
        <v>84</v>
      </c>
      <c r="B31">
        <v>14.4351</v>
      </c>
      <c r="C31">
        <v>8.1514399999999991</v>
      </c>
      <c r="D31">
        <v>79.13</v>
      </c>
      <c r="E31">
        <v>61.37</v>
      </c>
    </row>
    <row r="32" spans="1:5" x14ac:dyDescent="0.25">
      <c r="A32">
        <f t="shared" si="1"/>
        <v>87</v>
      </c>
      <c r="B32">
        <v>15.130599999999999</v>
      </c>
      <c r="C32">
        <v>6.6630900000000004</v>
      </c>
      <c r="D32">
        <v>70.8</v>
      </c>
      <c r="E32">
        <v>50.3</v>
      </c>
    </row>
    <row r="33" spans="1:5" x14ac:dyDescent="0.25">
      <c r="A33">
        <f t="shared" si="1"/>
        <v>90</v>
      </c>
      <c r="B33">
        <v>22.343699999999998</v>
      </c>
      <c r="C33">
        <v>6.0597899999999996</v>
      </c>
      <c r="D33">
        <v>100.23</v>
      </c>
      <c r="E33">
        <v>41.48</v>
      </c>
    </row>
    <row r="34" spans="1:5" x14ac:dyDescent="0.25">
      <c r="A34">
        <f t="shared" si="1"/>
        <v>93</v>
      </c>
      <c r="B34">
        <v>13.751200000000001</v>
      </c>
      <c r="C34">
        <v>6.8599899999999998</v>
      </c>
      <c r="D34">
        <v>75.239999999999995</v>
      </c>
      <c r="E34">
        <v>56.33</v>
      </c>
    </row>
    <row r="35" spans="1:5" x14ac:dyDescent="0.25">
      <c r="A35">
        <f t="shared" si="1"/>
        <v>96</v>
      </c>
      <c r="B35">
        <v>17.308800000000002</v>
      </c>
      <c r="C35">
        <v>8.1480300000000003</v>
      </c>
      <c r="D35">
        <v>77.44</v>
      </c>
      <c r="E35">
        <v>55.79</v>
      </c>
    </row>
    <row r="36" spans="1:5" x14ac:dyDescent="0.25">
      <c r="A36">
        <f t="shared" ref="A36:A67" si="3">A35+3</f>
        <v>99</v>
      </c>
      <c r="B36">
        <v>10.3672</v>
      </c>
      <c r="C36">
        <v>13.2874</v>
      </c>
      <c r="D36">
        <v>72.11</v>
      </c>
      <c r="E36">
        <v>66.12</v>
      </c>
    </row>
    <row r="37" spans="1:5" x14ac:dyDescent="0.25">
      <c r="A37">
        <f t="shared" si="3"/>
        <v>102</v>
      </c>
      <c r="B37">
        <v>25.058900000000001</v>
      </c>
      <c r="C37">
        <v>5.9599900000000003</v>
      </c>
      <c r="D37">
        <v>79.56</v>
      </c>
      <c r="E37">
        <v>43.62</v>
      </c>
    </row>
    <row r="38" spans="1:5" x14ac:dyDescent="0.25">
      <c r="A38">
        <f t="shared" si="3"/>
        <v>105</v>
      </c>
      <c r="B38">
        <v>11.5059</v>
      </c>
      <c r="C38">
        <v>10.4041</v>
      </c>
      <c r="D38">
        <v>57.66</v>
      </c>
      <c r="E38">
        <v>54.01</v>
      </c>
    </row>
    <row r="39" spans="1:5" x14ac:dyDescent="0.25">
      <c r="A39">
        <f t="shared" si="3"/>
        <v>108</v>
      </c>
      <c r="B39">
        <v>13.959300000000001</v>
      </c>
      <c r="C39">
        <v>5.7245400000000002</v>
      </c>
      <c r="D39">
        <v>76.17</v>
      </c>
      <c r="E39">
        <v>47.49</v>
      </c>
    </row>
    <row r="40" spans="1:5" x14ac:dyDescent="0.25">
      <c r="A40">
        <f t="shared" si="3"/>
        <v>111</v>
      </c>
      <c r="B40">
        <v>18.647099999999998</v>
      </c>
      <c r="C40">
        <v>8.2502700000000004</v>
      </c>
      <c r="D40">
        <v>117.29</v>
      </c>
      <c r="E40">
        <v>60.45</v>
      </c>
    </row>
    <row r="41" spans="1:5" x14ac:dyDescent="0.25">
      <c r="A41">
        <f t="shared" si="3"/>
        <v>114</v>
      </c>
      <c r="B41">
        <v>10.3078</v>
      </c>
      <c r="C41">
        <v>6.8976899999999999</v>
      </c>
      <c r="D41">
        <v>67.3</v>
      </c>
      <c r="E41">
        <v>50.48</v>
      </c>
    </row>
    <row r="42" spans="1:5" x14ac:dyDescent="0.25">
      <c r="A42">
        <f t="shared" si="3"/>
        <v>117</v>
      </c>
      <c r="B42">
        <v>23.6372</v>
      </c>
      <c r="C42">
        <v>6.1375999999999999</v>
      </c>
      <c r="D42">
        <v>89.05</v>
      </c>
      <c r="E42">
        <v>43.59</v>
      </c>
    </row>
    <row r="43" spans="1:5" x14ac:dyDescent="0.25">
      <c r="A43">
        <f t="shared" si="3"/>
        <v>120</v>
      </c>
      <c r="B43">
        <v>12.4922</v>
      </c>
      <c r="C43">
        <v>5.1155200000000001</v>
      </c>
      <c r="D43">
        <v>63.23</v>
      </c>
      <c r="E43">
        <v>43.89</v>
      </c>
    </row>
    <row r="44" spans="1:5" x14ac:dyDescent="0.25">
      <c r="A44">
        <f t="shared" si="3"/>
        <v>123</v>
      </c>
      <c r="B44">
        <v>7.03369</v>
      </c>
      <c r="C44">
        <v>6.3763500000000004</v>
      </c>
      <c r="D44">
        <v>49.38</v>
      </c>
      <c r="E44">
        <v>47.97</v>
      </c>
    </row>
    <row r="45" spans="1:5" x14ac:dyDescent="0.25">
      <c r="A45">
        <f t="shared" si="3"/>
        <v>126</v>
      </c>
      <c r="B45">
        <v>25.607700000000001</v>
      </c>
      <c r="C45">
        <v>8.1659100000000002</v>
      </c>
      <c r="D45">
        <v>95.37</v>
      </c>
      <c r="E45">
        <v>49.7</v>
      </c>
    </row>
    <row r="46" spans="1:5" x14ac:dyDescent="0.25">
      <c r="A46">
        <f t="shared" si="3"/>
        <v>129</v>
      </c>
      <c r="B46">
        <v>7.2312900000000004</v>
      </c>
      <c r="C46">
        <v>3.4214699999999998</v>
      </c>
      <c r="D46">
        <v>54.26</v>
      </c>
      <c r="E46">
        <v>37.33</v>
      </c>
    </row>
    <row r="47" spans="1:5" x14ac:dyDescent="0.25">
      <c r="A47">
        <f t="shared" si="3"/>
        <v>132</v>
      </c>
      <c r="B47">
        <v>9.0077499999999997</v>
      </c>
      <c r="C47">
        <v>4.2520300000000004</v>
      </c>
      <c r="D47">
        <v>59.54</v>
      </c>
      <c r="E47">
        <v>42.42</v>
      </c>
    </row>
    <row r="48" spans="1:5" x14ac:dyDescent="0.25">
      <c r="A48">
        <f t="shared" si="3"/>
        <v>135</v>
      </c>
      <c r="B48">
        <v>15.2081</v>
      </c>
      <c r="C48">
        <v>6.9104400000000004</v>
      </c>
      <c r="D48">
        <v>75.27</v>
      </c>
      <c r="E48">
        <v>52.61</v>
      </c>
    </row>
    <row r="49" spans="1:5" x14ac:dyDescent="0.25">
      <c r="A49">
        <f t="shared" si="3"/>
        <v>138</v>
      </c>
      <c r="B49">
        <v>7.8603800000000001</v>
      </c>
      <c r="C49">
        <v>9.3614800000000002</v>
      </c>
      <c r="D49">
        <v>76.12</v>
      </c>
      <c r="E49">
        <v>49.58</v>
      </c>
    </row>
    <row r="50" spans="1:5" x14ac:dyDescent="0.25">
      <c r="A50">
        <f t="shared" si="3"/>
        <v>141</v>
      </c>
      <c r="B50">
        <v>17.135100000000001</v>
      </c>
      <c r="C50">
        <v>8.2114999999999991</v>
      </c>
      <c r="D50">
        <v>94.33</v>
      </c>
      <c r="E50">
        <v>54.63</v>
      </c>
    </row>
    <row r="51" spans="1:5" x14ac:dyDescent="0.25">
      <c r="A51">
        <f t="shared" si="3"/>
        <v>144</v>
      </c>
      <c r="B51">
        <v>33.449599999999997</v>
      </c>
      <c r="C51">
        <v>5.1565200000000004</v>
      </c>
      <c r="D51">
        <v>87.19</v>
      </c>
      <c r="E51">
        <v>45.96</v>
      </c>
    </row>
    <row r="52" spans="1:5" x14ac:dyDescent="0.25">
      <c r="A52">
        <f t="shared" si="3"/>
        <v>147</v>
      </c>
      <c r="B52">
        <v>12.276899999999999</v>
      </c>
      <c r="C52">
        <v>7.6536200000000001</v>
      </c>
      <c r="D52">
        <v>59.27</v>
      </c>
      <c r="E52">
        <v>52.76</v>
      </c>
    </row>
    <row r="53" spans="1:5" x14ac:dyDescent="0.25">
      <c r="A53">
        <f t="shared" si="3"/>
        <v>150</v>
      </c>
      <c r="B53">
        <v>13.7865</v>
      </c>
      <c r="C53">
        <v>7.0879200000000004</v>
      </c>
      <c r="D53">
        <v>83.61</v>
      </c>
      <c r="E53">
        <v>44.08</v>
      </c>
    </row>
    <row r="54" spans="1:5" x14ac:dyDescent="0.25">
      <c r="A54">
        <f t="shared" si="3"/>
        <v>153</v>
      </c>
      <c r="B54">
        <v>10.485799999999999</v>
      </c>
      <c r="C54">
        <v>6.7172299999999998</v>
      </c>
      <c r="D54">
        <v>82.65</v>
      </c>
      <c r="E54">
        <v>47.03</v>
      </c>
    </row>
    <row r="55" spans="1:5" x14ac:dyDescent="0.25">
      <c r="A55">
        <f t="shared" si="3"/>
        <v>156</v>
      </c>
      <c r="B55">
        <v>23.710899999999999</v>
      </c>
      <c r="C55">
        <v>7.2060700000000004</v>
      </c>
      <c r="D55">
        <v>114.74</v>
      </c>
      <c r="E55">
        <v>55.22</v>
      </c>
    </row>
    <row r="56" spans="1:5" x14ac:dyDescent="0.25">
      <c r="A56">
        <f t="shared" si="3"/>
        <v>159</v>
      </c>
      <c r="B56">
        <v>18.213899999999999</v>
      </c>
      <c r="C56">
        <v>9.8519000000000005</v>
      </c>
      <c r="D56">
        <v>75.58</v>
      </c>
      <c r="E56">
        <v>64.239999999999995</v>
      </c>
    </row>
    <row r="57" spans="1:5" x14ac:dyDescent="0.25">
      <c r="A57">
        <f t="shared" si="3"/>
        <v>162</v>
      </c>
      <c r="B57">
        <v>9.5641999999999996</v>
      </c>
      <c r="C57">
        <v>5.8545800000000003</v>
      </c>
      <c r="D57">
        <v>61.94</v>
      </c>
      <c r="E57">
        <v>46.57</v>
      </c>
    </row>
    <row r="58" spans="1:5" x14ac:dyDescent="0.25">
      <c r="A58">
        <f t="shared" si="3"/>
        <v>165</v>
      </c>
      <c r="B58">
        <v>11.2507</v>
      </c>
      <c r="C58">
        <v>4.1507300000000003</v>
      </c>
      <c r="D58">
        <v>57.47</v>
      </c>
      <c r="E58">
        <v>36.409999999999997</v>
      </c>
    </row>
    <row r="59" spans="1:5" x14ac:dyDescent="0.25">
      <c r="A59">
        <f t="shared" si="3"/>
        <v>168</v>
      </c>
      <c r="B59">
        <v>12.9979</v>
      </c>
      <c r="C59">
        <v>5.5709499999999998</v>
      </c>
      <c r="D59">
        <v>83.59</v>
      </c>
      <c r="E59">
        <v>45.87</v>
      </c>
    </row>
    <row r="60" spans="1:5" x14ac:dyDescent="0.25">
      <c r="A60">
        <f t="shared" si="3"/>
        <v>171</v>
      </c>
      <c r="B60">
        <v>27.676300000000001</v>
      </c>
      <c r="C60">
        <v>4.2020400000000002</v>
      </c>
      <c r="D60">
        <v>82.69</v>
      </c>
      <c r="E60">
        <v>42.31</v>
      </c>
    </row>
    <row r="61" spans="1:5" x14ac:dyDescent="0.25">
      <c r="A61">
        <f t="shared" si="3"/>
        <v>174</v>
      </c>
      <c r="B61">
        <v>24.0625</v>
      </c>
      <c r="C61">
        <v>7.9382999999999999</v>
      </c>
      <c r="D61">
        <v>73.42</v>
      </c>
      <c r="E61">
        <v>57.75</v>
      </c>
    </row>
    <row r="62" spans="1:5" x14ac:dyDescent="0.25">
      <c r="A62">
        <f t="shared" si="3"/>
        <v>177</v>
      </c>
      <c r="B62">
        <v>10.2683</v>
      </c>
      <c r="C62">
        <v>6.2131499999999997</v>
      </c>
      <c r="D62">
        <v>60.02</v>
      </c>
      <c r="E62">
        <v>52.94</v>
      </c>
    </row>
    <row r="63" spans="1:5" x14ac:dyDescent="0.25">
      <c r="A63">
        <f t="shared" si="3"/>
        <v>180</v>
      </c>
      <c r="B63">
        <v>11.281000000000001</v>
      </c>
      <c r="C63">
        <v>11.4102</v>
      </c>
      <c r="D63">
        <v>62.94</v>
      </c>
      <c r="E63">
        <v>65.459999999999994</v>
      </c>
    </row>
    <row r="64" spans="1:5" x14ac:dyDescent="0.25">
      <c r="A64">
        <f t="shared" si="3"/>
        <v>183</v>
      </c>
      <c r="B64">
        <v>9.2939399999999992</v>
      </c>
      <c r="C64">
        <v>9.1381999999999994</v>
      </c>
      <c r="D64">
        <v>65.77</v>
      </c>
      <c r="E64">
        <v>60.04</v>
      </c>
    </row>
    <row r="65" spans="1:5" x14ac:dyDescent="0.25">
      <c r="A65">
        <f t="shared" si="3"/>
        <v>186</v>
      </c>
      <c r="B65">
        <v>23.839400000000001</v>
      </c>
      <c r="C65">
        <v>5.9456300000000004</v>
      </c>
      <c r="D65">
        <v>78.36</v>
      </c>
      <c r="E65">
        <v>48.31</v>
      </c>
    </row>
    <row r="66" spans="1:5" x14ac:dyDescent="0.25">
      <c r="A66">
        <f t="shared" si="3"/>
        <v>189</v>
      </c>
      <c r="B66">
        <v>19.3628</v>
      </c>
      <c r="C66">
        <v>9.5114699999999992</v>
      </c>
      <c r="D66">
        <v>91.33</v>
      </c>
      <c r="E66">
        <v>63.19</v>
      </c>
    </row>
    <row r="67" spans="1:5" x14ac:dyDescent="0.25">
      <c r="A67">
        <f t="shared" si="3"/>
        <v>192</v>
      </c>
      <c r="B67">
        <v>8.2905700000000007</v>
      </c>
      <c r="C67">
        <v>3.7843900000000001</v>
      </c>
      <c r="D67">
        <v>63.74</v>
      </c>
      <c r="E67">
        <v>40.17</v>
      </c>
    </row>
    <row r="68" spans="1:5" x14ac:dyDescent="0.25">
      <c r="A68">
        <f t="shared" ref="A68:A99" si="4">A67+3</f>
        <v>195</v>
      </c>
      <c r="B68">
        <v>15.896100000000001</v>
      </c>
      <c r="C68">
        <v>9.98447</v>
      </c>
      <c r="D68">
        <v>69.53</v>
      </c>
      <c r="E68">
        <v>59.75</v>
      </c>
    </row>
    <row r="69" spans="1:5" x14ac:dyDescent="0.25">
      <c r="A69">
        <f t="shared" si="4"/>
        <v>198</v>
      </c>
      <c r="B69">
        <v>8.4153099999999998</v>
      </c>
      <c r="C69">
        <v>4.6328300000000002</v>
      </c>
      <c r="D69">
        <v>74.86</v>
      </c>
      <c r="E69">
        <v>47.97</v>
      </c>
    </row>
    <row r="70" spans="1:5" x14ac:dyDescent="0.25">
      <c r="A70">
        <f t="shared" si="4"/>
        <v>201</v>
      </c>
      <c r="B70">
        <v>28.720199999999998</v>
      </c>
      <c r="C70">
        <v>5.5490500000000003</v>
      </c>
      <c r="D70">
        <v>98.52</v>
      </c>
      <c r="E70">
        <v>40.950000000000003</v>
      </c>
    </row>
    <row r="71" spans="1:5" x14ac:dyDescent="0.25">
      <c r="A71">
        <f t="shared" si="4"/>
        <v>204</v>
      </c>
      <c r="B71">
        <v>11.899900000000001</v>
      </c>
      <c r="C71">
        <v>10.758900000000001</v>
      </c>
      <c r="D71">
        <v>60.55</v>
      </c>
      <c r="E71">
        <v>65.2</v>
      </c>
    </row>
    <row r="72" spans="1:5" x14ac:dyDescent="0.25">
      <c r="A72">
        <f t="shared" si="4"/>
        <v>207</v>
      </c>
      <c r="B72">
        <v>7.6035399999999997</v>
      </c>
      <c r="C72">
        <v>5.0426599999999997</v>
      </c>
      <c r="D72">
        <v>46.71</v>
      </c>
      <c r="E72">
        <v>40.31</v>
      </c>
    </row>
    <row r="73" spans="1:5" x14ac:dyDescent="0.25">
      <c r="A73">
        <f t="shared" si="4"/>
        <v>210</v>
      </c>
      <c r="B73">
        <v>20.947800000000001</v>
      </c>
      <c r="C73">
        <v>6.8392400000000002</v>
      </c>
      <c r="D73">
        <v>84.79</v>
      </c>
      <c r="E73">
        <v>52.78</v>
      </c>
    </row>
    <row r="74" spans="1:5" x14ac:dyDescent="0.25">
      <c r="A74">
        <f t="shared" si="4"/>
        <v>213</v>
      </c>
      <c r="B74">
        <v>15.9055</v>
      </c>
      <c r="C74">
        <v>6.2576000000000001</v>
      </c>
      <c r="D74">
        <v>60.61</v>
      </c>
      <c r="E74">
        <v>51.41</v>
      </c>
    </row>
    <row r="75" spans="1:5" x14ac:dyDescent="0.25">
      <c r="A75">
        <f t="shared" si="4"/>
        <v>216</v>
      </c>
      <c r="B75">
        <v>17.097899999999999</v>
      </c>
      <c r="C75">
        <v>8.8162099999999999</v>
      </c>
      <c r="D75">
        <v>74.22</v>
      </c>
      <c r="E75">
        <v>49.74</v>
      </c>
    </row>
    <row r="76" spans="1:5" x14ac:dyDescent="0.25">
      <c r="A76">
        <f t="shared" si="4"/>
        <v>219</v>
      </c>
      <c r="B76">
        <v>15.5444</v>
      </c>
      <c r="C76">
        <v>3.6865899999999998</v>
      </c>
      <c r="D76">
        <v>80.959999999999994</v>
      </c>
      <c r="E76">
        <v>43.76</v>
      </c>
    </row>
    <row r="77" spans="1:5" x14ac:dyDescent="0.25">
      <c r="A77">
        <f t="shared" si="4"/>
        <v>222</v>
      </c>
      <c r="B77">
        <v>5.1100899999999996</v>
      </c>
      <c r="C77">
        <v>4.0352199999999998</v>
      </c>
      <c r="D77">
        <v>57.05</v>
      </c>
      <c r="E77">
        <v>40.729999999999997</v>
      </c>
    </row>
    <row r="78" spans="1:5" x14ac:dyDescent="0.25">
      <c r="A78">
        <f t="shared" si="4"/>
        <v>225</v>
      </c>
      <c r="B78">
        <v>14.808400000000001</v>
      </c>
      <c r="C78">
        <v>8.8656799999999993</v>
      </c>
      <c r="D78">
        <v>82.45</v>
      </c>
      <c r="E78">
        <v>69.02</v>
      </c>
    </row>
    <row r="79" spans="1:5" x14ac:dyDescent="0.25">
      <c r="A79">
        <f t="shared" si="4"/>
        <v>228</v>
      </c>
      <c r="B79">
        <v>17.372399999999999</v>
      </c>
      <c r="C79">
        <v>7.3223099999999999</v>
      </c>
      <c r="D79">
        <v>99.78</v>
      </c>
      <c r="E79">
        <v>64.61</v>
      </c>
    </row>
    <row r="80" spans="1:5" x14ac:dyDescent="0.25">
      <c r="A80">
        <f t="shared" si="4"/>
        <v>231</v>
      </c>
      <c r="B80">
        <v>24.3568</v>
      </c>
      <c r="C80">
        <v>5.4149500000000002</v>
      </c>
      <c r="D80">
        <v>114.36</v>
      </c>
      <c r="E80">
        <v>48.6</v>
      </c>
    </row>
    <row r="81" spans="1:5" x14ac:dyDescent="0.25">
      <c r="A81">
        <f t="shared" si="4"/>
        <v>234</v>
      </c>
      <c r="B81">
        <v>11.721399999999999</v>
      </c>
      <c r="C81">
        <v>7.2952399999999997</v>
      </c>
      <c r="D81">
        <v>65.760000000000005</v>
      </c>
      <c r="E81">
        <v>52.55</v>
      </c>
    </row>
    <row r="82" spans="1:5" x14ac:dyDescent="0.25">
      <c r="A82">
        <f t="shared" si="4"/>
        <v>237</v>
      </c>
      <c r="B82">
        <v>19.154800000000002</v>
      </c>
      <c r="C82">
        <v>12.091200000000001</v>
      </c>
      <c r="D82">
        <v>83.92</v>
      </c>
      <c r="E82">
        <v>56.38</v>
      </c>
    </row>
    <row r="83" spans="1:5" x14ac:dyDescent="0.25">
      <c r="A83">
        <f t="shared" si="4"/>
        <v>240</v>
      </c>
      <c r="B83">
        <v>17.018599999999999</v>
      </c>
      <c r="C83">
        <v>4.9393200000000004</v>
      </c>
      <c r="D83">
        <v>104.51</v>
      </c>
      <c r="E83">
        <v>41.48</v>
      </c>
    </row>
    <row r="84" spans="1:5" x14ac:dyDescent="0.25">
      <c r="A84">
        <f t="shared" si="4"/>
        <v>243</v>
      </c>
      <c r="B84">
        <v>23.3386</v>
      </c>
      <c r="C84">
        <v>6.71997</v>
      </c>
      <c r="D84">
        <v>87.46</v>
      </c>
      <c r="E84">
        <v>48.39</v>
      </c>
    </row>
    <row r="85" spans="1:5" x14ac:dyDescent="0.25">
      <c r="A85">
        <f t="shared" si="4"/>
        <v>246</v>
      </c>
      <c r="B85">
        <v>16.319400000000002</v>
      </c>
      <c r="C85">
        <v>7.8102099999999997</v>
      </c>
      <c r="D85">
        <v>95.56</v>
      </c>
      <c r="E85">
        <v>54.4</v>
      </c>
    </row>
    <row r="86" spans="1:5" x14ac:dyDescent="0.25">
      <c r="A86">
        <f t="shared" si="4"/>
        <v>249</v>
      </c>
      <c r="B86">
        <v>9.1789100000000001</v>
      </c>
      <c r="C86">
        <v>7.8021599999999998</v>
      </c>
      <c r="D86">
        <v>71.510000000000005</v>
      </c>
      <c r="E86">
        <v>62.22</v>
      </c>
    </row>
    <row r="87" spans="1:5" x14ac:dyDescent="0.25">
      <c r="A87">
        <f t="shared" si="4"/>
        <v>252</v>
      </c>
      <c r="B87">
        <v>8.68309</v>
      </c>
      <c r="C87">
        <v>3.9101400000000002</v>
      </c>
      <c r="D87">
        <v>56.47</v>
      </c>
      <c r="E87">
        <v>39.03</v>
      </c>
    </row>
    <row r="88" spans="1:5" x14ac:dyDescent="0.25">
      <c r="A88">
        <f t="shared" si="4"/>
        <v>255</v>
      </c>
      <c r="B88">
        <v>20.055499999999999</v>
      </c>
      <c r="C88">
        <v>7.0231300000000001</v>
      </c>
      <c r="D88">
        <v>92.7</v>
      </c>
      <c r="E88">
        <v>54.92</v>
      </c>
    </row>
    <row r="89" spans="1:5" x14ac:dyDescent="0.25">
      <c r="A89">
        <f t="shared" si="4"/>
        <v>258</v>
      </c>
      <c r="B89">
        <v>16.038900000000002</v>
      </c>
      <c r="C89">
        <v>8.3550900000000006</v>
      </c>
      <c r="D89">
        <v>64.150000000000006</v>
      </c>
      <c r="E89">
        <v>62.14</v>
      </c>
    </row>
    <row r="90" spans="1:5" x14ac:dyDescent="0.25">
      <c r="A90">
        <f t="shared" si="4"/>
        <v>261</v>
      </c>
      <c r="B90">
        <v>13.5754</v>
      </c>
      <c r="C90">
        <v>6.2222799999999996</v>
      </c>
      <c r="D90">
        <v>73.58</v>
      </c>
      <c r="E90">
        <v>45.71</v>
      </c>
    </row>
    <row r="91" spans="1:5" x14ac:dyDescent="0.25">
      <c r="A91">
        <f t="shared" si="4"/>
        <v>264</v>
      </c>
      <c r="B91">
        <v>26.127800000000001</v>
      </c>
      <c r="C91">
        <v>9.3038699999999999</v>
      </c>
      <c r="D91">
        <v>98.67</v>
      </c>
      <c r="E91">
        <v>68.61</v>
      </c>
    </row>
    <row r="92" spans="1:5" x14ac:dyDescent="0.25">
      <c r="A92">
        <f t="shared" si="4"/>
        <v>267</v>
      </c>
      <c r="B92">
        <v>15.156700000000001</v>
      </c>
      <c r="C92">
        <v>5.3059900000000004</v>
      </c>
      <c r="D92">
        <v>72.8</v>
      </c>
      <c r="E92">
        <v>44.03</v>
      </c>
    </row>
    <row r="93" spans="1:5" x14ac:dyDescent="0.25">
      <c r="A93">
        <f t="shared" si="4"/>
        <v>270</v>
      </c>
      <c r="B93">
        <v>22.977399999999999</v>
      </c>
      <c r="C93">
        <v>5.8151700000000002</v>
      </c>
      <c r="D93">
        <v>80.23</v>
      </c>
      <c r="E93">
        <v>44.39</v>
      </c>
    </row>
    <row r="94" spans="1:5" x14ac:dyDescent="0.25">
      <c r="A94">
        <f t="shared" si="4"/>
        <v>273</v>
      </c>
      <c r="B94">
        <v>20.866800000000001</v>
      </c>
      <c r="C94">
        <v>5.07172</v>
      </c>
      <c r="D94">
        <v>69.88</v>
      </c>
      <c r="E94">
        <v>44.89</v>
      </c>
    </row>
    <row r="95" spans="1:5" x14ac:dyDescent="0.25">
      <c r="A95">
        <f t="shared" si="4"/>
        <v>276</v>
      </c>
      <c r="B95">
        <v>9.3555399999999995</v>
      </c>
      <c r="C95">
        <v>6.1535700000000002</v>
      </c>
      <c r="D95">
        <v>68.83</v>
      </c>
      <c r="E95">
        <v>50.81</v>
      </c>
    </row>
    <row r="96" spans="1:5" x14ac:dyDescent="0.25">
      <c r="A96">
        <f t="shared" si="4"/>
        <v>279</v>
      </c>
      <c r="B96">
        <v>15.664999999999999</v>
      </c>
      <c r="C96">
        <v>5.6739199999999999</v>
      </c>
      <c r="D96">
        <v>64.010000000000005</v>
      </c>
      <c r="E96">
        <v>47.42</v>
      </c>
    </row>
    <row r="97" spans="1:5" x14ac:dyDescent="0.25">
      <c r="A97">
        <f t="shared" si="4"/>
        <v>282</v>
      </c>
      <c r="B97">
        <v>14.773099999999999</v>
      </c>
      <c r="C97">
        <v>6.1268000000000002</v>
      </c>
      <c r="D97">
        <v>64.53</v>
      </c>
      <c r="E97">
        <v>53.37</v>
      </c>
    </row>
    <row r="98" spans="1:5" x14ac:dyDescent="0.25">
      <c r="A98">
        <f t="shared" si="4"/>
        <v>285</v>
      </c>
      <c r="B98">
        <v>9.2949300000000008</v>
      </c>
      <c r="C98">
        <v>5.7843299999999997</v>
      </c>
      <c r="D98">
        <v>55.84</v>
      </c>
      <c r="E98">
        <v>52</v>
      </c>
    </row>
    <row r="99" spans="1:5" x14ac:dyDescent="0.25">
      <c r="A99">
        <f t="shared" si="4"/>
        <v>288</v>
      </c>
      <c r="B99">
        <v>14.3873</v>
      </c>
      <c r="C99">
        <v>6.1929100000000004</v>
      </c>
      <c r="D99">
        <v>64.67</v>
      </c>
      <c r="E99">
        <v>48.74</v>
      </c>
    </row>
    <row r="100" spans="1:5" x14ac:dyDescent="0.25">
      <c r="A100">
        <f t="shared" ref="A100:A131" si="5">A99+3</f>
        <v>291</v>
      </c>
      <c r="B100">
        <v>17.418099999999999</v>
      </c>
      <c r="C100">
        <v>10.8148</v>
      </c>
      <c r="D100">
        <v>69.16</v>
      </c>
      <c r="E100">
        <v>65.25</v>
      </c>
    </row>
    <row r="101" spans="1:5" x14ac:dyDescent="0.25">
      <c r="A101">
        <f t="shared" si="5"/>
        <v>294</v>
      </c>
      <c r="B101">
        <v>13.7943</v>
      </c>
      <c r="C101">
        <v>4.3431899999999999</v>
      </c>
      <c r="D101">
        <v>67.819999999999993</v>
      </c>
      <c r="E101">
        <v>43.01</v>
      </c>
    </row>
    <row r="102" spans="1:5" x14ac:dyDescent="0.25">
      <c r="A102">
        <f t="shared" si="5"/>
        <v>297</v>
      </c>
      <c r="B102">
        <v>10.399800000000001</v>
      </c>
      <c r="C102">
        <v>7.33718</v>
      </c>
      <c r="D102">
        <v>78.06</v>
      </c>
      <c r="E102">
        <v>54.59</v>
      </c>
    </row>
    <row r="103" spans="1:5" x14ac:dyDescent="0.25">
      <c r="A103">
        <f t="shared" si="5"/>
        <v>300</v>
      </c>
      <c r="B103">
        <v>7.52867</v>
      </c>
      <c r="C103">
        <v>8.4286200000000004</v>
      </c>
      <c r="D103">
        <v>66.66</v>
      </c>
      <c r="E103">
        <v>55.13</v>
      </c>
    </row>
    <row r="104" spans="1:5" x14ac:dyDescent="0.25">
      <c r="A104">
        <f t="shared" si="5"/>
        <v>303</v>
      </c>
      <c r="B104">
        <v>23.9651</v>
      </c>
      <c r="C104">
        <v>5.2569100000000004</v>
      </c>
      <c r="D104">
        <v>92.02</v>
      </c>
      <c r="E104">
        <v>44.17</v>
      </c>
    </row>
    <row r="105" spans="1:5" x14ac:dyDescent="0.25">
      <c r="A105">
        <f t="shared" si="5"/>
        <v>306</v>
      </c>
      <c r="B105">
        <v>4.2872300000000001</v>
      </c>
      <c r="C105">
        <v>5.8224900000000002</v>
      </c>
      <c r="D105">
        <v>43.55</v>
      </c>
      <c r="E105">
        <v>45.17</v>
      </c>
    </row>
    <row r="106" spans="1:5" x14ac:dyDescent="0.25">
      <c r="A106">
        <f t="shared" si="5"/>
        <v>309</v>
      </c>
      <c r="B106">
        <v>19.852699999999999</v>
      </c>
      <c r="C106">
        <v>8.90212</v>
      </c>
      <c r="D106">
        <v>93.35</v>
      </c>
      <c r="E106">
        <v>55.54</v>
      </c>
    </row>
    <row r="107" spans="1:5" x14ac:dyDescent="0.25">
      <c r="A107">
        <f t="shared" si="5"/>
        <v>312</v>
      </c>
      <c r="B107">
        <v>11.6122</v>
      </c>
      <c r="C107">
        <v>5.2592600000000003</v>
      </c>
      <c r="D107">
        <v>65.48</v>
      </c>
      <c r="E107">
        <v>51.71</v>
      </c>
    </row>
    <row r="108" spans="1:5" x14ac:dyDescent="0.25">
      <c r="A108">
        <f t="shared" si="5"/>
        <v>315</v>
      </c>
      <c r="B108">
        <v>11.14</v>
      </c>
      <c r="C108">
        <v>6.51342</v>
      </c>
      <c r="D108">
        <v>56.31</v>
      </c>
      <c r="E108">
        <v>49.95</v>
      </c>
    </row>
    <row r="109" spans="1:5" x14ac:dyDescent="0.25">
      <c r="A109">
        <f t="shared" si="5"/>
        <v>318</v>
      </c>
      <c r="B109">
        <v>11.3345</v>
      </c>
      <c r="C109">
        <v>9.9155499999999996</v>
      </c>
      <c r="D109">
        <v>68.150000000000006</v>
      </c>
      <c r="E109">
        <v>50.1</v>
      </c>
    </row>
    <row r="110" spans="1:5" x14ac:dyDescent="0.25">
      <c r="A110">
        <f t="shared" si="5"/>
        <v>321</v>
      </c>
      <c r="B110">
        <v>25.8386</v>
      </c>
      <c r="C110">
        <v>5.3803400000000003</v>
      </c>
      <c r="D110">
        <v>91.18</v>
      </c>
      <c r="E110">
        <v>48.31</v>
      </c>
    </row>
    <row r="111" spans="1:5" x14ac:dyDescent="0.25">
      <c r="A111">
        <f t="shared" si="5"/>
        <v>324</v>
      </c>
      <c r="B111">
        <v>12.9145</v>
      </c>
      <c r="C111">
        <v>6.9224600000000001</v>
      </c>
      <c r="D111">
        <v>76.489999999999995</v>
      </c>
      <c r="E111">
        <v>50.87</v>
      </c>
    </row>
    <row r="112" spans="1:5" x14ac:dyDescent="0.25">
      <c r="A112">
        <f t="shared" si="5"/>
        <v>327</v>
      </c>
      <c r="B112">
        <v>7.6710099999999999</v>
      </c>
      <c r="C112">
        <v>6.8319799999999997</v>
      </c>
      <c r="D112">
        <v>52.67</v>
      </c>
      <c r="E112">
        <v>57.95</v>
      </c>
    </row>
    <row r="113" spans="1:5" x14ac:dyDescent="0.25">
      <c r="A113">
        <f t="shared" si="5"/>
        <v>330</v>
      </c>
      <c r="B113">
        <v>25.746700000000001</v>
      </c>
      <c r="C113">
        <v>8.5404599999999995</v>
      </c>
      <c r="D113">
        <v>93.86</v>
      </c>
      <c r="E113">
        <v>51.25</v>
      </c>
    </row>
    <row r="114" spans="1:5" x14ac:dyDescent="0.25">
      <c r="A114">
        <f t="shared" si="5"/>
        <v>333</v>
      </c>
      <c r="B114">
        <v>16.931799999999999</v>
      </c>
      <c r="C114">
        <v>7.27956</v>
      </c>
      <c r="D114">
        <v>59.67</v>
      </c>
      <c r="E114">
        <v>44.93</v>
      </c>
    </row>
    <row r="115" spans="1:5" x14ac:dyDescent="0.25">
      <c r="A115">
        <f t="shared" si="5"/>
        <v>336</v>
      </c>
      <c r="B115">
        <v>18.3048</v>
      </c>
      <c r="C115">
        <v>5.7051499999999997</v>
      </c>
      <c r="D115">
        <v>80.849999999999994</v>
      </c>
      <c r="E115">
        <v>49.2</v>
      </c>
    </row>
    <row r="116" spans="1:5" x14ac:dyDescent="0.25">
      <c r="A116">
        <f t="shared" si="5"/>
        <v>339</v>
      </c>
      <c r="B116">
        <v>5.3976300000000004</v>
      </c>
      <c r="C116">
        <v>5.5346200000000003</v>
      </c>
      <c r="D116">
        <v>52.97</v>
      </c>
      <c r="E116">
        <v>44.9</v>
      </c>
    </row>
    <row r="117" spans="1:5" x14ac:dyDescent="0.25">
      <c r="A117">
        <f t="shared" si="5"/>
        <v>342</v>
      </c>
      <c r="B117">
        <v>9.1473099999999992</v>
      </c>
      <c r="C117">
        <v>3.78294</v>
      </c>
      <c r="D117">
        <v>53.39</v>
      </c>
      <c r="E117">
        <v>40.99</v>
      </c>
    </row>
    <row r="118" spans="1:5" x14ac:dyDescent="0.25">
      <c r="A118">
        <f t="shared" si="5"/>
        <v>345</v>
      </c>
      <c r="B118">
        <v>16.290299999999998</v>
      </c>
      <c r="C118">
        <v>8.15245</v>
      </c>
      <c r="D118">
        <v>56.89</v>
      </c>
      <c r="E118">
        <v>44.35</v>
      </c>
    </row>
    <row r="119" spans="1:5" x14ac:dyDescent="0.25">
      <c r="A119">
        <f t="shared" si="5"/>
        <v>348</v>
      </c>
      <c r="B119">
        <v>14.9116</v>
      </c>
      <c r="C119">
        <v>7.5705200000000001</v>
      </c>
      <c r="D119">
        <v>58.88</v>
      </c>
      <c r="E119">
        <v>50.99</v>
      </c>
    </row>
    <row r="120" spans="1:5" x14ac:dyDescent="0.25">
      <c r="A120">
        <f t="shared" si="5"/>
        <v>351</v>
      </c>
      <c r="B120">
        <v>16.465299999999999</v>
      </c>
      <c r="C120">
        <v>8.8475000000000001</v>
      </c>
      <c r="D120">
        <v>76.09</v>
      </c>
      <c r="E120">
        <v>53.42</v>
      </c>
    </row>
    <row r="121" spans="1:5" x14ac:dyDescent="0.25">
      <c r="A121">
        <f t="shared" si="5"/>
        <v>354</v>
      </c>
      <c r="B121">
        <v>11.4292</v>
      </c>
      <c r="C121">
        <v>3.4946899999999999</v>
      </c>
      <c r="D121">
        <v>71.680000000000007</v>
      </c>
      <c r="E121">
        <v>37.58</v>
      </c>
    </row>
    <row r="122" spans="1:5" x14ac:dyDescent="0.25">
      <c r="A122">
        <f t="shared" si="5"/>
        <v>357</v>
      </c>
      <c r="B122">
        <v>9.4387600000000003</v>
      </c>
      <c r="C122">
        <v>8.7469400000000004</v>
      </c>
      <c r="D122">
        <v>70.260000000000005</v>
      </c>
      <c r="E122">
        <v>60.64</v>
      </c>
    </row>
    <row r="123" spans="1:5" x14ac:dyDescent="0.25">
      <c r="A123">
        <f t="shared" si="5"/>
        <v>360</v>
      </c>
      <c r="B123">
        <v>16.222799999999999</v>
      </c>
      <c r="C123">
        <v>7.0008900000000001</v>
      </c>
      <c r="D123">
        <v>81.83</v>
      </c>
      <c r="E123">
        <v>53.02</v>
      </c>
    </row>
    <row r="124" spans="1:5" x14ac:dyDescent="0.25">
      <c r="A124">
        <f t="shared" si="5"/>
        <v>363</v>
      </c>
      <c r="B124">
        <v>15.1234</v>
      </c>
      <c r="C124">
        <v>6.8053699999999999</v>
      </c>
      <c r="D124">
        <v>79.239999999999995</v>
      </c>
      <c r="E124">
        <v>57.3</v>
      </c>
    </row>
    <row r="125" spans="1:5" x14ac:dyDescent="0.25">
      <c r="A125">
        <f t="shared" si="5"/>
        <v>366</v>
      </c>
      <c r="B125">
        <v>16.275600000000001</v>
      </c>
      <c r="C125">
        <v>5.2957099999999997</v>
      </c>
      <c r="D125">
        <v>75.33</v>
      </c>
      <c r="E125">
        <v>39.61</v>
      </c>
    </row>
    <row r="126" spans="1:5" x14ac:dyDescent="0.25">
      <c r="A126">
        <f t="shared" si="5"/>
        <v>369</v>
      </c>
      <c r="B126">
        <v>15.821999999999999</v>
      </c>
      <c r="C126">
        <v>6.7766200000000003</v>
      </c>
      <c r="D126">
        <v>67.709999999999994</v>
      </c>
      <c r="E126">
        <v>47.62</v>
      </c>
    </row>
    <row r="127" spans="1:5" x14ac:dyDescent="0.25">
      <c r="A127">
        <f t="shared" si="5"/>
        <v>372</v>
      </c>
      <c r="B127">
        <v>11.1937</v>
      </c>
      <c r="C127">
        <v>4.8645100000000001</v>
      </c>
      <c r="D127">
        <v>69.12</v>
      </c>
      <c r="E127">
        <v>51.41</v>
      </c>
    </row>
    <row r="128" spans="1:5" x14ac:dyDescent="0.25">
      <c r="A128">
        <f t="shared" si="5"/>
        <v>375</v>
      </c>
      <c r="B128">
        <v>8.5291300000000003</v>
      </c>
      <c r="C128">
        <v>6.6030300000000004</v>
      </c>
      <c r="D128">
        <v>52.25</v>
      </c>
      <c r="E128">
        <v>52.28</v>
      </c>
    </row>
    <row r="129" spans="1:5" x14ac:dyDescent="0.25">
      <c r="A129">
        <f t="shared" si="5"/>
        <v>378</v>
      </c>
      <c r="B129">
        <v>13.674799999999999</v>
      </c>
      <c r="C129">
        <v>6.4604400000000002</v>
      </c>
      <c r="D129">
        <v>73.06</v>
      </c>
      <c r="E129">
        <v>51.31</v>
      </c>
    </row>
    <row r="130" spans="1:5" x14ac:dyDescent="0.25">
      <c r="A130">
        <f t="shared" si="5"/>
        <v>381</v>
      </c>
      <c r="B130">
        <v>27.035900000000002</v>
      </c>
      <c r="C130">
        <v>5.0555899999999996</v>
      </c>
      <c r="D130">
        <v>124.42</v>
      </c>
      <c r="E130">
        <v>48.37</v>
      </c>
    </row>
    <row r="131" spans="1:5" x14ac:dyDescent="0.25">
      <c r="A131">
        <f t="shared" si="5"/>
        <v>384</v>
      </c>
      <c r="B131">
        <v>11.0915</v>
      </c>
      <c r="C131">
        <v>7.7683299999999997</v>
      </c>
      <c r="D131">
        <v>53.93</v>
      </c>
      <c r="E131">
        <v>57.32</v>
      </c>
    </row>
    <row r="132" spans="1:5" x14ac:dyDescent="0.25">
      <c r="A132">
        <f t="shared" ref="A132:A163" si="6">A131+3</f>
        <v>387</v>
      </c>
      <c r="B132">
        <v>14.736000000000001</v>
      </c>
      <c r="C132">
        <v>6.6721000000000004</v>
      </c>
      <c r="D132">
        <v>92.71</v>
      </c>
      <c r="E132">
        <v>58.21</v>
      </c>
    </row>
    <row r="133" spans="1:5" x14ac:dyDescent="0.25">
      <c r="A133">
        <f t="shared" si="6"/>
        <v>390</v>
      </c>
      <c r="B133">
        <v>21.787199999999999</v>
      </c>
      <c r="C133">
        <v>5.2928100000000002</v>
      </c>
      <c r="D133">
        <v>88.19</v>
      </c>
      <c r="E133">
        <v>44.26</v>
      </c>
    </row>
    <row r="134" spans="1:5" x14ac:dyDescent="0.25">
      <c r="A134">
        <f t="shared" si="6"/>
        <v>393</v>
      </c>
      <c r="B134">
        <v>13.6327</v>
      </c>
      <c r="C134">
        <v>5.1284799999999997</v>
      </c>
      <c r="D134">
        <v>70.92</v>
      </c>
      <c r="E134">
        <v>46.69</v>
      </c>
    </row>
    <row r="135" spans="1:5" x14ac:dyDescent="0.25">
      <c r="A135">
        <f t="shared" si="6"/>
        <v>396</v>
      </c>
      <c r="B135">
        <v>23.739799999999999</v>
      </c>
      <c r="C135">
        <v>5.0743799999999997</v>
      </c>
      <c r="D135">
        <v>79.12</v>
      </c>
      <c r="E135">
        <v>46.87</v>
      </c>
    </row>
    <row r="136" spans="1:5" x14ac:dyDescent="0.25">
      <c r="A136">
        <f t="shared" si="6"/>
        <v>399</v>
      </c>
      <c r="B136">
        <v>8.5429600000000008</v>
      </c>
      <c r="C136">
        <v>5.1500599999999999</v>
      </c>
      <c r="D136">
        <v>57.26</v>
      </c>
      <c r="E136">
        <v>42.61</v>
      </c>
    </row>
    <row r="137" spans="1:5" x14ac:dyDescent="0.25">
      <c r="A137">
        <f t="shared" si="6"/>
        <v>402</v>
      </c>
      <c r="B137">
        <v>18.803999999999998</v>
      </c>
      <c r="C137">
        <v>5.5521200000000004</v>
      </c>
      <c r="D137">
        <v>82.3</v>
      </c>
      <c r="E137">
        <v>43.54</v>
      </c>
    </row>
    <row r="138" spans="1:5" x14ac:dyDescent="0.25">
      <c r="A138">
        <f t="shared" si="6"/>
        <v>405</v>
      </c>
      <c r="B138">
        <v>12.0444</v>
      </c>
      <c r="C138">
        <v>4.37</v>
      </c>
      <c r="D138">
        <v>81.42</v>
      </c>
      <c r="E138">
        <v>43.55</v>
      </c>
    </row>
    <row r="139" spans="1:5" x14ac:dyDescent="0.25">
      <c r="A139">
        <f t="shared" si="6"/>
        <v>408</v>
      </c>
      <c r="B139">
        <v>22.126300000000001</v>
      </c>
      <c r="C139">
        <v>4.54406</v>
      </c>
      <c r="D139">
        <v>84.84</v>
      </c>
      <c r="E139">
        <v>43.92</v>
      </c>
    </row>
    <row r="140" spans="1:5" x14ac:dyDescent="0.25">
      <c r="A140">
        <f t="shared" si="6"/>
        <v>411</v>
      </c>
      <c r="B140">
        <v>25.1388</v>
      </c>
      <c r="C140">
        <v>4.7336400000000003</v>
      </c>
      <c r="D140">
        <v>81.55</v>
      </c>
      <c r="E140">
        <v>44.26</v>
      </c>
    </row>
    <row r="141" spans="1:5" x14ac:dyDescent="0.25">
      <c r="A141">
        <f t="shared" si="6"/>
        <v>414</v>
      </c>
      <c r="B141">
        <v>12.262700000000001</v>
      </c>
      <c r="C141">
        <v>4.9699299999999997</v>
      </c>
      <c r="D141">
        <v>61.01</v>
      </c>
      <c r="E141">
        <v>44.07</v>
      </c>
    </row>
    <row r="142" spans="1:5" x14ac:dyDescent="0.25">
      <c r="A142">
        <f t="shared" si="6"/>
        <v>417</v>
      </c>
      <c r="B142">
        <v>15.46</v>
      </c>
      <c r="C142">
        <v>6.6415600000000001</v>
      </c>
      <c r="D142">
        <v>75.819999999999993</v>
      </c>
      <c r="E142">
        <v>50.46</v>
      </c>
    </row>
    <row r="143" spans="1:5" x14ac:dyDescent="0.25">
      <c r="A143">
        <f t="shared" si="6"/>
        <v>420</v>
      </c>
      <c r="B143">
        <v>9.2558399999999992</v>
      </c>
      <c r="C143">
        <v>6.6199399999999997</v>
      </c>
      <c r="D143">
        <v>57.22</v>
      </c>
      <c r="E143">
        <v>45.71</v>
      </c>
    </row>
    <row r="144" spans="1:5" x14ac:dyDescent="0.25">
      <c r="A144">
        <f t="shared" si="6"/>
        <v>423</v>
      </c>
      <c r="B144">
        <v>16.7042</v>
      </c>
      <c r="C144">
        <v>5.44102</v>
      </c>
      <c r="D144">
        <v>70.77</v>
      </c>
      <c r="E144">
        <v>45.68</v>
      </c>
    </row>
    <row r="145" spans="1:5" x14ac:dyDescent="0.25">
      <c r="A145">
        <f t="shared" si="6"/>
        <v>426</v>
      </c>
      <c r="B145">
        <v>16.102900000000002</v>
      </c>
      <c r="C145">
        <v>5.1773199999999999</v>
      </c>
      <c r="D145">
        <v>65.06</v>
      </c>
      <c r="E145">
        <v>46.93</v>
      </c>
    </row>
    <row r="146" spans="1:5" x14ac:dyDescent="0.25">
      <c r="A146">
        <f t="shared" si="6"/>
        <v>429</v>
      </c>
      <c r="B146">
        <v>10.350199999999999</v>
      </c>
      <c r="C146">
        <v>6.5447300000000004</v>
      </c>
      <c r="D146">
        <v>62.38</v>
      </c>
      <c r="E146">
        <v>58.05</v>
      </c>
    </row>
    <row r="147" spans="1:5" x14ac:dyDescent="0.25">
      <c r="A147">
        <f t="shared" si="6"/>
        <v>432</v>
      </c>
      <c r="B147">
        <v>10.9389</v>
      </c>
      <c r="C147">
        <v>8.5864700000000003</v>
      </c>
      <c r="D147">
        <v>70.03</v>
      </c>
      <c r="E147">
        <v>62.33</v>
      </c>
    </row>
    <row r="148" spans="1:5" x14ac:dyDescent="0.25">
      <c r="A148">
        <f t="shared" si="6"/>
        <v>435</v>
      </c>
      <c r="B148">
        <v>5.8421700000000003</v>
      </c>
      <c r="C148">
        <v>3.3073600000000001</v>
      </c>
      <c r="D148">
        <v>52.78</v>
      </c>
      <c r="E148">
        <v>45.22</v>
      </c>
    </row>
    <row r="149" spans="1:5" x14ac:dyDescent="0.25">
      <c r="A149">
        <f t="shared" si="6"/>
        <v>438</v>
      </c>
      <c r="B149">
        <v>11.9129</v>
      </c>
      <c r="C149">
        <v>5.2293000000000003</v>
      </c>
      <c r="D149">
        <v>72.709999999999994</v>
      </c>
      <c r="E149">
        <v>43.32</v>
      </c>
    </row>
    <row r="150" spans="1:5" x14ac:dyDescent="0.25">
      <c r="A150">
        <f t="shared" si="6"/>
        <v>441</v>
      </c>
      <c r="B150">
        <v>14.5655</v>
      </c>
      <c r="C150">
        <v>5.0635300000000001</v>
      </c>
      <c r="D150">
        <v>67.790000000000006</v>
      </c>
      <c r="E150">
        <v>53.15</v>
      </c>
    </row>
    <row r="151" spans="1:5" x14ac:dyDescent="0.25">
      <c r="A151">
        <f t="shared" si="6"/>
        <v>444</v>
      </c>
      <c r="B151">
        <v>15.8131</v>
      </c>
      <c r="C151">
        <v>5.6760099999999998</v>
      </c>
      <c r="D151">
        <v>69.33</v>
      </c>
      <c r="E151">
        <v>45.71</v>
      </c>
    </row>
    <row r="152" spans="1:5" x14ac:dyDescent="0.25">
      <c r="A152">
        <f t="shared" si="6"/>
        <v>447</v>
      </c>
      <c r="B152">
        <v>23.9833</v>
      </c>
      <c r="C152">
        <v>9.3993400000000005</v>
      </c>
      <c r="D152">
        <v>115.78</v>
      </c>
      <c r="E152">
        <v>56.71</v>
      </c>
    </row>
    <row r="153" spans="1:5" x14ac:dyDescent="0.25">
      <c r="A153">
        <f t="shared" si="6"/>
        <v>450</v>
      </c>
      <c r="B153">
        <v>14.5222</v>
      </c>
      <c r="C153">
        <v>8.4032400000000003</v>
      </c>
      <c r="D153">
        <v>83.19</v>
      </c>
      <c r="E153">
        <v>64.58</v>
      </c>
    </row>
    <row r="154" spans="1:5" x14ac:dyDescent="0.25">
      <c r="A154">
        <f t="shared" si="6"/>
        <v>453</v>
      </c>
      <c r="B154">
        <v>16.619499999999999</v>
      </c>
      <c r="C154">
        <v>3.66832</v>
      </c>
      <c r="D154">
        <v>75.599999999999994</v>
      </c>
      <c r="E154">
        <v>41.36</v>
      </c>
    </row>
    <row r="155" spans="1:5" x14ac:dyDescent="0.25">
      <c r="A155">
        <f t="shared" si="6"/>
        <v>456</v>
      </c>
      <c r="B155">
        <v>4.4867100000000004</v>
      </c>
      <c r="C155">
        <v>7.2178899999999997</v>
      </c>
      <c r="D155">
        <v>42.88</v>
      </c>
      <c r="E155">
        <v>55.36</v>
      </c>
    </row>
    <row r="156" spans="1:5" x14ac:dyDescent="0.25">
      <c r="A156">
        <f t="shared" si="6"/>
        <v>459</v>
      </c>
      <c r="B156">
        <v>14.9305</v>
      </c>
      <c r="C156">
        <v>5.4419000000000004</v>
      </c>
      <c r="D156">
        <v>69.11</v>
      </c>
      <c r="E156">
        <v>47.07</v>
      </c>
    </row>
    <row r="157" spans="1:5" x14ac:dyDescent="0.25">
      <c r="A157">
        <f t="shared" si="6"/>
        <v>462</v>
      </c>
      <c r="B157">
        <v>15.807700000000001</v>
      </c>
      <c r="C157">
        <v>4.5922599999999996</v>
      </c>
      <c r="D157">
        <v>63.7</v>
      </c>
      <c r="E157">
        <v>45.35</v>
      </c>
    </row>
    <row r="158" spans="1:5" x14ac:dyDescent="0.25">
      <c r="A158">
        <f t="shared" si="6"/>
        <v>465</v>
      </c>
      <c r="B158">
        <v>14.415699999999999</v>
      </c>
      <c r="C158">
        <v>4.5109700000000004</v>
      </c>
      <c r="D158">
        <v>75.430000000000007</v>
      </c>
      <c r="E158">
        <v>47.08</v>
      </c>
    </row>
    <row r="159" spans="1:5" x14ac:dyDescent="0.25">
      <c r="A159">
        <f t="shared" si="6"/>
        <v>468</v>
      </c>
      <c r="B159">
        <v>15.677</v>
      </c>
      <c r="C159">
        <v>7.7971199999999996</v>
      </c>
      <c r="D159">
        <v>87.71</v>
      </c>
      <c r="E159">
        <v>58.7</v>
      </c>
    </row>
    <row r="160" spans="1:5" x14ac:dyDescent="0.25">
      <c r="A160">
        <f t="shared" si="6"/>
        <v>471</v>
      </c>
      <c r="B160">
        <v>17.172799999999999</v>
      </c>
      <c r="C160">
        <v>5.5221299999999998</v>
      </c>
      <c r="D160">
        <v>81.96</v>
      </c>
      <c r="E160">
        <v>49.55</v>
      </c>
    </row>
    <row r="161" spans="1:5" x14ac:dyDescent="0.25">
      <c r="A161">
        <f t="shared" si="6"/>
        <v>474</v>
      </c>
      <c r="B161">
        <v>18.595600000000001</v>
      </c>
      <c r="C161">
        <v>7.7195600000000004</v>
      </c>
      <c r="D161">
        <v>87.83</v>
      </c>
      <c r="E161">
        <v>49.46</v>
      </c>
    </row>
    <row r="162" spans="1:5" x14ac:dyDescent="0.25">
      <c r="A162">
        <f t="shared" si="6"/>
        <v>477</v>
      </c>
      <c r="B162">
        <v>14.4133</v>
      </c>
      <c r="C162">
        <v>7.3418999999999999</v>
      </c>
      <c r="D162">
        <v>89.45</v>
      </c>
      <c r="E162">
        <v>44.21</v>
      </c>
    </row>
    <row r="163" spans="1:5" x14ac:dyDescent="0.25">
      <c r="A163">
        <f t="shared" si="6"/>
        <v>480</v>
      </c>
      <c r="B163">
        <v>13.192399999999999</v>
      </c>
      <c r="C163">
        <v>6.4739399999999998</v>
      </c>
      <c r="D163">
        <v>81.010000000000005</v>
      </c>
      <c r="E163">
        <v>51.05</v>
      </c>
    </row>
    <row r="164" spans="1:5" x14ac:dyDescent="0.25">
      <c r="A164">
        <f t="shared" ref="A164:A195" si="7">A163+3</f>
        <v>483</v>
      </c>
      <c r="B164">
        <v>15.019600000000001</v>
      </c>
      <c r="C164">
        <v>6.6469699999999996</v>
      </c>
      <c r="D164">
        <v>75.349999999999994</v>
      </c>
      <c r="E164">
        <v>54.09</v>
      </c>
    </row>
    <row r="165" spans="1:5" x14ac:dyDescent="0.25">
      <c r="A165">
        <f t="shared" si="7"/>
        <v>486</v>
      </c>
      <c r="B165">
        <v>13.1158</v>
      </c>
      <c r="C165">
        <v>6.39968</v>
      </c>
      <c r="D165">
        <v>54.96</v>
      </c>
      <c r="E165">
        <v>47.1</v>
      </c>
    </row>
    <row r="166" spans="1:5" x14ac:dyDescent="0.25">
      <c r="A166">
        <f t="shared" si="7"/>
        <v>489</v>
      </c>
      <c r="B166">
        <v>6.64717</v>
      </c>
      <c r="C166">
        <v>8.8704199999999993</v>
      </c>
      <c r="D166">
        <v>52.17</v>
      </c>
      <c r="E166">
        <v>62.6</v>
      </c>
    </row>
    <row r="167" spans="1:5" x14ac:dyDescent="0.25">
      <c r="A167">
        <f t="shared" si="7"/>
        <v>492</v>
      </c>
      <c r="B167">
        <v>13.734400000000001</v>
      </c>
      <c r="C167">
        <v>6.1967400000000001</v>
      </c>
      <c r="D167">
        <v>55</v>
      </c>
      <c r="E167">
        <v>48.32</v>
      </c>
    </row>
    <row r="168" spans="1:5" x14ac:dyDescent="0.25">
      <c r="A168">
        <f t="shared" si="7"/>
        <v>495</v>
      </c>
      <c r="B168">
        <v>19.3598</v>
      </c>
      <c r="C168">
        <v>5.8995300000000004</v>
      </c>
      <c r="D168">
        <v>95.09</v>
      </c>
      <c r="E168">
        <v>44.92</v>
      </c>
    </row>
    <row r="169" spans="1:5" x14ac:dyDescent="0.25">
      <c r="A169">
        <f t="shared" si="7"/>
        <v>498</v>
      </c>
      <c r="B169">
        <v>9.6333699999999993</v>
      </c>
      <c r="C169">
        <v>5.8640800000000004</v>
      </c>
      <c r="D169">
        <v>71.11</v>
      </c>
      <c r="E169">
        <v>58.04</v>
      </c>
    </row>
    <row r="170" spans="1:5" x14ac:dyDescent="0.25">
      <c r="A170">
        <f t="shared" si="7"/>
        <v>501</v>
      </c>
      <c r="B170">
        <v>10.9961</v>
      </c>
      <c r="C170">
        <v>6.0327299999999999</v>
      </c>
      <c r="D170">
        <v>67.11</v>
      </c>
      <c r="E170">
        <v>50.52</v>
      </c>
    </row>
    <row r="171" spans="1:5" x14ac:dyDescent="0.25">
      <c r="A171">
        <f t="shared" si="7"/>
        <v>504</v>
      </c>
      <c r="B171">
        <v>10.5814</v>
      </c>
      <c r="C171">
        <v>5.3967000000000001</v>
      </c>
      <c r="D171">
        <v>69.709999999999994</v>
      </c>
      <c r="E171">
        <v>49.2</v>
      </c>
    </row>
    <row r="172" spans="1:5" x14ac:dyDescent="0.25">
      <c r="A172">
        <f t="shared" si="7"/>
        <v>507</v>
      </c>
      <c r="B172">
        <v>12.970700000000001</v>
      </c>
      <c r="C172">
        <v>6.2069299999999998</v>
      </c>
      <c r="D172">
        <v>98.97</v>
      </c>
      <c r="E172">
        <v>58.27</v>
      </c>
    </row>
    <row r="173" spans="1:5" x14ac:dyDescent="0.25">
      <c r="A173">
        <f t="shared" si="7"/>
        <v>510</v>
      </c>
      <c r="B173">
        <v>14.684100000000001</v>
      </c>
      <c r="C173">
        <v>4.6574400000000002</v>
      </c>
      <c r="D173">
        <v>54.48</v>
      </c>
      <c r="E173">
        <v>49.7</v>
      </c>
    </row>
    <row r="174" spans="1:5" x14ac:dyDescent="0.25">
      <c r="A174">
        <f t="shared" si="7"/>
        <v>513</v>
      </c>
      <c r="B174">
        <v>18.846299999999999</v>
      </c>
      <c r="C174">
        <v>6.3055399999999997</v>
      </c>
      <c r="D174">
        <v>92.05</v>
      </c>
      <c r="E174">
        <v>53.56</v>
      </c>
    </row>
    <row r="175" spans="1:5" x14ac:dyDescent="0.25">
      <c r="A175">
        <f t="shared" si="7"/>
        <v>516</v>
      </c>
      <c r="B175">
        <v>19.2361</v>
      </c>
      <c r="C175">
        <v>8.7920200000000008</v>
      </c>
      <c r="D175">
        <v>82.95</v>
      </c>
      <c r="E175">
        <v>69.11</v>
      </c>
    </row>
    <row r="176" spans="1:5" x14ac:dyDescent="0.25">
      <c r="A176">
        <f t="shared" si="7"/>
        <v>519</v>
      </c>
      <c r="B176">
        <v>9.4665599999999994</v>
      </c>
      <c r="C176">
        <v>3.9055399999999998</v>
      </c>
      <c r="D176">
        <v>63.45</v>
      </c>
      <c r="E176">
        <v>40.57</v>
      </c>
    </row>
    <row r="177" spans="1:5" x14ac:dyDescent="0.25">
      <c r="A177">
        <f t="shared" si="7"/>
        <v>522</v>
      </c>
      <c r="B177">
        <v>9.1020900000000005</v>
      </c>
      <c r="C177">
        <v>5.6668500000000002</v>
      </c>
      <c r="D177">
        <v>58.93</v>
      </c>
      <c r="E177">
        <v>43.86</v>
      </c>
    </row>
    <row r="178" spans="1:5" x14ac:dyDescent="0.25">
      <c r="A178">
        <f t="shared" si="7"/>
        <v>525</v>
      </c>
      <c r="B178">
        <v>16.695499999999999</v>
      </c>
      <c r="C178">
        <v>7.3653599999999999</v>
      </c>
      <c r="D178">
        <v>68.61</v>
      </c>
      <c r="E178">
        <v>58.18</v>
      </c>
    </row>
    <row r="179" spans="1:5" x14ac:dyDescent="0.25">
      <c r="A179">
        <f t="shared" si="7"/>
        <v>528</v>
      </c>
      <c r="B179">
        <v>10.868</v>
      </c>
      <c r="C179">
        <v>6.6039700000000003</v>
      </c>
      <c r="D179">
        <v>63.52</v>
      </c>
      <c r="E179">
        <v>54.54</v>
      </c>
    </row>
    <row r="180" spans="1:5" x14ac:dyDescent="0.25">
      <c r="A180">
        <f t="shared" si="7"/>
        <v>531</v>
      </c>
      <c r="B180">
        <v>13.105700000000001</v>
      </c>
      <c r="C180">
        <v>7.9300499999999996</v>
      </c>
      <c r="D180">
        <v>58.44</v>
      </c>
      <c r="E180">
        <v>73.400000000000006</v>
      </c>
    </row>
    <row r="181" spans="1:5" x14ac:dyDescent="0.25">
      <c r="A181">
        <f t="shared" si="7"/>
        <v>534</v>
      </c>
      <c r="B181">
        <v>20.9145</v>
      </c>
      <c r="C181">
        <v>6.6870700000000003</v>
      </c>
      <c r="D181">
        <v>83.65</v>
      </c>
      <c r="E181">
        <v>46.2</v>
      </c>
    </row>
    <row r="182" spans="1:5" x14ac:dyDescent="0.25">
      <c r="A182">
        <f t="shared" si="7"/>
        <v>537</v>
      </c>
      <c r="B182">
        <v>8.2414299999999994</v>
      </c>
      <c r="C182">
        <v>7.9715800000000003</v>
      </c>
      <c r="D182">
        <v>50.6</v>
      </c>
      <c r="E182">
        <v>55.31</v>
      </c>
    </row>
    <row r="183" spans="1:5" x14ac:dyDescent="0.25">
      <c r="A183">
        <f t="shared" si="7"/>
        <v>540</v>
      </c>
      <c r="B183" s="3">
        <v>8.2974399999999999</v>
      </c>
      <c r="C183" s="3">
        <v>6.7779299999999996</v>
      </c>
      <c r="D183" s="3">
        <v>61.1</v>
      </c>
      <c r="E183" s="3">
        <v>45.6</v>
      </c>
    </row>
    <row r="184" spans="1:5" x14ac:dyDescent="0.25">
      <c r="A184">
        <f t="shared" si="7"/>
        <v>543</v>
      </c>
      <c r="B184" s="3">
        <v>15.7409</v>
      </c>
      <c r="C184" s="3">
        <v>3.0706799999999999</v>
      </c>
      <c r="D184" s="3">
        <v>77.290000000000006</v>
      </c>
      <c r="E184" s="3">
        <v>38.39</v>
      </c>
    </row>
    <row r="185" spans="1:5" x14ac:dyDescent="0.25">
      <c r="A185">
        <f t="shared" si="7"/>
        <v>546</v>
      </c>
      <c r="B185" s="3">
        <v>9.0023099999999996</v>
      </c>
      <c r="C185" s="3">
        <v>6.2500400000000003</v>
      </c>
      <c r="D185" s="3">
        <v>65.849999999999994</v>
      </c>
      <c r="E185" s="3">
        <v>47.08</v>
      </c>
    </row>
    <row r="186" spans="1:5" x14ac:dyDescent="0.25">
      <c r="A186">
        <f t="shared" si="7"/>
        <v>549</v>
      </c>
      <c r="B186" s="3">
        <v>9.4570500000000006</v>
      </c>
      <c r="C186" s="3">
        <v>5.3381400000000001</v>
      </c>
      <c r="D186" s="3">
        <v>67.37</v>
      </c>
      <c r="E186" s="3">
        <v>53.54</v>
      </c>
    </row>
    <row r="187" spans="1:5" x14ac:dyDescent="0.25">
      <c r="A187">
        <f t="shared" si="7"/>
        <v>552</v>
      </c>
      <c r="B187" s="3">
        <v>16.531600000000001</v>
      </c>
      <c r="C187" s="3">
        <v>8.6401500000000002</v>
      </c>
      <c r="D187" s="3">
        <v>86.62</v>
      </c>
      <c r="E187" s="3">
        <v>68.569999999999993</v>
      </c>
    </row>
    <row r="188" spans="1:5" x14ac:dyDescent="0.25">
      <c r="A188">
        <f t="shared" si="7"/>
        <v>555</v>
      </c>
      <c r="B188" s="3">
        <v>9.7782</v>
      </c>
      <c r="C188" s="3">
        <v>8.1242699999999992</v>
      </c>
      <c r="D188" s="3">
        <v>55.38</v>
      </c>
      <c r="E188" s="3">
        <v>47.26</v>
      </c>
    </row>
    <row r="189" spans="1:5" x14ac:dyDescent="0.25">
      <c r="A189">
        <f t="shared" si="7"/>
        <v>558</v>
      </c>
      <c r="B189" s="3">
        <v>6.6691599999999998</v>
      </c>
      <c r="C189" s="3">
        <v>6.2548000000000004</v>
      </c>
      <c r="D189" s="3">
        <v>65.12</v>
      </c>
      <c r="E189" s="3">
        <v>54.68</v>
      </c>
    </row>
    <row r="190" spans="1:5" x14ac:dyDescent="0.25">
      <c r="A190">
        <f t="shared" si="7"/>
        <v>561</v>
      </c>
      <c r="B190" s="3">
        <v>6.79155</v>
      </c>
      <c r="C190" s="3">
        <v>6.92537</v>
      </c>
      <c r="D190" s="3">
        <v>45.68</v>
      </c>
      <c r="E190" s="3">
        <v>49.53</v>
      </c>
    </row>
    <row r="191" spans="1:5" x14ac:dyDescent="0.25">
      <c r="A191">
        <f t="shared" si="7"/>
        <v>564</v>
      </c>
      <c r="B191" s="3">
        <v>10.262600000000001</v>
      </c>
      <c r="C191" s="3">
        <v>6.9205899999999998</v>
      </c>
      <c r="D191" s="3">
        <v>74.41</v>
      </c>
      <c r="E191" s="3">
        <v>58.71</v>
      </c>
    </row>
    <row r="192" spans="1:5" x14ac:dyDescent="0.25">
      <c r="A192">
        <f t="shared" si="7"/>
        <v>567</v>
      </c>
      <c r="B192" s="3">
        <v>14.507400000000001</v>
      </c>
      <c r="C192" s="3">
        <v>4.2088400000000004</v>
      </c>
      <c r="D192" s="3">
        <v>72.66</v>
      </c>
      <c r="E192" s="3">
        <v>39.78</v>
      </c>
    </row>
    <row r="193" spans="1:5" x14ac:dyDescent="0.25">
      <c r="A193">
        <f t="shared" si="7"/>
        <v>570</v>
      </c>
      <c r="B193" s="3">
        <v>4.5095999999999998</v>
      </c>
      <c r="C193" s="3">
        <v>5.3843899999999998</v>
      </c>
      <c r="D193" s="3">
        <v>47.26</v>
      </c>
      <c r="E193" s="3">
        <v>48.94</v>
      </c>
    </row>
    <row r="194" spans="1:5" x14ac:dyDescent="0.25">
      <c r="A194">
        <f t="shared" si="7"/>
        <v>573</v>
      </c>
      <c r="B194" s="3">
        <v>12.9259</v>
      </c>
      <c r="C194" s="3">
        <v>7.2785799999999998</v>
      </c>
      <c r="D194" s="3">
        <v>71.39</v>
      </c>
      <c r="E194" s="3">
        <v>54.88</v>
      </c>
    </row>
    <row r="195" spans="1:5" x14ac:dyDescent="0.25">
      <c r="A195">
        <f t="shared" si="7"/>
        <v>576</v>
      </c>
      <c r="B195" s="3">
        <v>17.965900000000001</v>
      </c>
      <c r="C195" s="3">
        <v>6.3401300000000003</v>
      </c>
      <c r="D195" s="3">
        <v>74.64</v>
      </c>
      <c r="E195" s="3">
        <v>45.91</v>
      </c>
    </row>
    <row r="196" spans="1:5" x14ac:dyDescent="0.25">
      <c r="A196">
        <f t="shared" ref="A196:A202" si="8">A195+3</f>
        <v>579</v>
      </c>
      <c r="B196" s="3">
        <v>11.4933</v>
      </c>
      <c r="C196" s="3">
        <v>9.6415600000000001</v>
      </c>
      <c r="D196" s="3">
        <v>68.540000000000006</v>
      </c>
      <c r="E196" s="3">
        <v>68.989999999999995</v>
      </c>
    </row>
    <row r="197" spans="1:5" x14ac:dyDescent="0.25">
      <c r="A197">
        <f t="shared" si="8"/>
        <v>582</v>
      </c>
      <c r="B197" s="3">
        <v>18.838100000000001</v>
      </c>
      <c r="C197" s="3">
        <v>7.7667999999999999</v>
      </c>
      <c r="D197" s="3">
        <v>85.57</v>
      </c>
      <c r="E197" s="3">
        <v>60.19</v>
      </c>
    </row>
    <row r="198" spans="1:5" x14ac:dyDescent="0.25">
      <c r="A198">
        <f t="shared" si="8"/>
        <v>585</v>
      </c>
      <c r="B198" s="3">
        <v>8.9532000000000007</v>
      </c>
      <c r="C198" s="3">
        <v>5.85893</v>
      </c>
      <c r="D198" s="3">
        <v>60.48</v>
      </c>
      <c r="E198" s="3">
        <v>53.33</v>
      </c>
    </row>
    <row r="199" spans="1:5" x14ac:dyDescent="0.25">
      <c r="A199">
        <f t="shared" si="8"/>
        <v>588</v>
      </c>
      <c r="B199" s="3">
        <v>6.9921800000000003</v>
      </c>
      <c r="C199" s="3">
        <v>8.1794899999999995</v>
      </c>
      <c r="D199" s="3">
        <v>54.29</v>
      </c>
      <c r="E199" s="3">
        <v>55.44</v>
      </c>
    </row>
    <row r="200" spans="1:5" x14ac:dyDescent="0.25">
      <c r="A200">
        <f t="shared" si="8"/>
        <v>591</v>
      </c>
      <c r="B200" s="3">
        <v>22.5869</v>
      </c>
      <c r="C200" s="3">
        <v>3.9135499999999999</v>
      </c>
      <c r="D200" s="3">
        <v>85.51</v>
      </c>
      <c r="E200" s="3">
        <v>45.12</v>
      </c>
    </row>
    <row r="201" spans="1:5" x14ac:dyDescent="0.25">
      <c r="A201">
        <f t="shared" si="8"/>
        <v>594</v>
      </c>
      <c r="B201" s="3">
        <v>16.033200000000001</v>
      </c>
      <c r="C201" s="3">
        <v>6.1544100000000004</v>
      </c>
      <c r="D201" s="3">
        <v>79.61</v>
      </c>
      <c r="E201" s="3">
        <v>54.73</v>
      </c>
    </row>
    <row r="202" spans="1:5" x14ac:dyDescent="0.25">
      <c r="A202">
        <f t="shared" si="8"/>
        <v>597</v>
      </c>
      <c r="B202" s="3">
        <v>18.428899999999999</v>
      </c>
      <c r="C202" s="3">
        <v>5.8984800000000002</v>
      </c>
      <c r="D202" s="3">
        <v>88.29</v>
      </c>
      <c r="E202" s="3">
        <v>43.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>
      <selection activeCell="K14" sqref="K14"/>
    </sheetView>
  </sheetViews>
  <sheetFormatPr defaultRowHeight="15" x14ac:dyDescent="0.25"/>
  <cols>
    <col min="1" max="1" width="10.140625" customWidth="1"/>
    <col min="2" max="2" width="9" bestFit="1" customWidth="1"/>
    <col min="7" max="7" width="9" bestFit="1" customWidth="1"/>
  </cols>
  <sheetData>
    <row r="1" spans="1:14" x14ac:dyDescent="0.25">
      <c r="A1" t="s">
        <v>17</v>
      </c>
    </row>
    <row r="2" spans="1:14" x14ac:dyDescent="0.25">
      <c r="A2" t="s">
        <v>9</v>
      </c>
      <c r="F2" t="s">
        <v>14</v>
      </c>
      <c r="K2" t="s">
        <v>15</v>
      </c>
    </row>
    <row r="3" spans="1:14" x14ac:dyDescent="0.25">
      <c r="A3" s="5" t="s">
        <v>12</v>
      </c>
      <c r="B3" s="5"/>
      <c r="C3" s="6" t="s">
        <v>13</v>
      </c>
      <c r="D3" s="6"/>
      <c r="F3" s="5" t="s">
        <v>12</v>
      </c>
      <c r="G3" s="5"/>
      <c r="H3" s="6" t="s">
        <v>13</v>
      </c>
      <c r="I3" s="6"/>
      <c r="K3" s="5" t="s">
        <v>12</v>
      </c>
      <c r="L3" s="5"/>
      <c r="M3" s="6" t="s">
        <v>13</v>
      </c>
      <c r="N3" s="6"/>
    </row>
    <row r="4" spans="1:14" x14ac:dyDescent="0.25">
      <c r="A4" t="s">
        <v>10</v>
      </c>
      <c r="B4" t="s">
        <v>11</v>
      </c>
      <c r="C4" t="s">
        <v>10</v>
      </c>
      <c r="D4" t="s">
        <v>11</v>
      </c>
      <c r="F4" t="s">
        <v>10</v>
      </c>
      <c r="G4" t="s">
        <v>11</v>
      </c>
      <c r="H4" t="s">
        <v>10</v>
      </c>
      <c r="I4" t="s">
        <v>11</v>
      </c>
      <c r="K4" t="s">
        <v>10</v>
      </c>
      <c r="L4" t="s">
        <v>11</v>
      </c>
      <c r="M4" t="s">
        <v>10</v>
      </c>
      <c r="N4" t="s">
        <v>11</v>
      </c>
    </row>
    <row r="5" spans="1:14" x14ac:dyDescent="0.25">
      <c r="A5">
        <v>237</v>
      </c>
      <c r="B5">
        <v>348</v>
      </c>
      <c r="C5">
        <v>341</v>
      </c>
      <c r="D5">
        <v>929</v>
      </c>
      <c r="F5">
        <v>541</v>
      </c>
      <c r="G5">
        <v>532</v>
      </c>
      <c r="H5">
        <v>629</v>
      </c>
      <c r="I5">
        <v>335</v>
      </c>
      <c r="K5">
        <v>273</v>
      </c>
      <c r="L5">
        <v>527</v>
      </c>
      <c r="M5">
        <v>376</v>
      </c>
      <c r="N5">
        <v>435</v>
      </c>
    </row>
    <row r="6" spans="1:14" x14ac:dyDescent="0.25">
      <c r="A6">
        <v>165</v>
      </c>
      <c r="B6">
        <v>181</v>
      </c>
      <c r="C6">
        <v>285</v>
      </c>
      <c r="D6">
        <v>947</v>
      </c>
      <c r="F6">
        <v>462</v>
      </c>
      <c r="G6">
        <v>567</v>
      </c>
      <c r="H6">
        <v>820</v>
      </c>
      <c r="I6">
        <v>353</v>
      </c>
      <c r="K6">
        <v>259</v>
      </c>
      <c r="L6">
        <v>899</v>
      </c>
      <c r="M6">
        <v>506</v>
      </c>
      <c r="N6">
        <v>441</v>
      </c>
    </row>
    <row r="7" spans="1:14" x14ac:dyDescent="0.25">
      <c r="A7">
        <v>336</v>
      </c>
      <c r="B7">
        <v>347</v>
      </c>
      <c r="F7">
        <v>417</v>
      </c>
      <c r="G7">
        <v>421</v>
      </c>
      <c r="H7">
        <v>511</v>
      </c>
      <c r="I7">
        <v>412</v>
      </c>
      <c r="K7">
        <v>224</v>
      </c>
      <c r="L7">
        <v>432</v>
      </c>
      <c r="M7">
        <v>459</v>
      </c>
      <c r="N7">
        <v>438</v>
      </c>
    </row>
    <row r="8" spans="1:14" x14ac:dyDescent="0.25">
      <c r="A8">
        <v>323</v>
      </c>
      <c r="B8">
        <v>306</v>
      </c>
      <c r="F8">
        <v>283</v>
      </c>
      <c r="G8">
        <v>455</v>
      </c>
      <c r="K8">
        <v>512</v>
      </c>
      <c r="L8">
        <v>1393</v>
      </c>
      <c r="M8">
        <v>405</v>
      </c>
      <c r="N8">
        <v>468</v>
      </c>
    </row>
    <row r="9" spans="1:14" x14ac:dyDescent="0.25">
      <c r="A9">
        <v>414</v>
      </c>
      <c r="B9">
        <v>348</v>
      </c>
      <c r="F9">
        <v>291</v>
      </c>
      <c r="G9">
        <v>482</v>
      </c>
      <c r="K9">
        <v>258</v>
      </c>
      <c r="L9">
        <v>447</v>
      </c>
      <c r="M9">
        <v>376</v>
      </c>
      <c r="N9">
        <v>547</v>
      </c>
    </row>
    <row r="10" spans="1:14" x14ac:dyDescent="0.25">
      <c r="A10">
        <v>367</v>
      </c>
      <c r="B10">
        <v>368</v>
      </c>
      <c r="F10">
        <v>449</v>
      </c>
      <c r="G10">
        <v>480</v>
      </c>
      <c r="K10">
        <v>267</v>
      </c>
      <c r="L10">
        <v>506</v>
      </c>
    </row>
    <row r="11" spans="1:14" x14ac:dyDescent="0.25">
      <c r="A11">
        <v>165</v>
      </c>
      <c r="B11">
        <v>167</v>
      </c>
      <c r="K11">
        <v>306</v>
      </c>
      <c r="L11">
        <v>541</v>
      </c>
    </row>
    <row r="12" spans="1:14" x14ac:dyDescent="0.25">
      <c r="A12">
        <v>276</v>
      </c>
      <c r="B12">
        <v>381</v>
      </c>
    </row>
    <row r="13" spans="1:14" x14ac:dyDescent="0.25">
      <c r="A13">
        <v>388</v>
      </c>
      <c r="B13">
        <v>456</v>
      </c>
    </row>
    <row r="14" spans="1:14" x14ac:dyDescent="0.25">
      <c r="A14">
        <v>234</v>
      </c>
      <c r="B14">
        <v>321</v>
      </c>
    </row>
    <row r="15" spans="1:14" x14ac:dyDescent="0.25">
      <c r="A15">
        <v>419</v>
      </c>
      <c r="B15">
        <v>365</v>
      </c>
    </row>
    <row r="16" spans="1:14" x14ac:dyDescent="0.25">
      <c r="A16">
        <v>378</v>
      </c>
      <c r="B16">
        <v>464</v>
      </c>
    </row>
    <row r="17" spans="1:2" x14ac:dyDescent="0.25">
      <c r="A17">
        <v>411</v>
      </c>
      <c r="B17">
        <v>473</v>
      </c>
    </row>
    <row r="18" spans="1:2" x14ac:dyDescent="0.25">
      <c r="A18">
        <v>174</v>
      </c>
      <c r="B18">
        <v>211</v>
      </c>
    </row>
    <row r="19" spans="1:2" x14ac:dyDescent="0.25">
      <c r="A19">
        <v>180</v>
      </c>
      <c r="B19">
        <v>179</v>
      </c>
    </row>
    <row r="20" spans="1:2" x14ac:dyDescent="0.25">
      <c r="A20">
        <v>308</v>
      </c>
      <c r="B20">
        <v>362</v>
      </c>
    </row>
    <row r="21" spans="1:2" x14ac:dyDescent="0.25">
      <c r="A21">
        <v>186</v>
      </c>
      <c r="B21">
        <v>364</v>
      </c>
    </row>
    <row r="22" spans="1:2" x14ac:dyDescent="0.25">
      <c r="A22">
        <v>402</v>
      </c>
      <c r="B22">
        <v>236</v>
      </c>
    </row>
    <row r="23" spans="1:2" x14ac:dyDescent="0.25">
      <c r="A23">
        <v>156</v>
      </c>
      <c r="B23">
        <v>194</v>
      </c>
    </row>
    <row r="24" spans="1:2" x14ac:dyDescent="0.25">
      <c r="A24">
        <v>279</v>
      </c>
      <c r="B24">
        <v>353</v>
      </c>
    </row>
    <row r="25" spans="1:2" x14ac:dyDescent="0.25">
      <c r="A25">
        <v>350</v>
      </c>
      <c r="B25">
        <v>329</v>
      </c>
    </row>
    <row r="26" spans="1:2" x14ac:dyDescent="0.25">
      <c r="A26">
        <v>291</v>
      </c>
      <c r="B26">
        <v>294</v>
      </c>
    </row>
    <row r="27" spans="1:2" x14ac:dyDescent="0.25">
      <c r="A27">
        <v>197</v>
      </c>
      <c r="B27">
        <v>173</v>
      </c>
    </row>
    <row r="28" spans="1:2" x14ac:dyDescent="0.25">
      <c r="A28">
        <v>141</v>
      </c>
      <c r="B28">
        <v>238</v>
      </c>
    </row>
    <row r="29" spans="1:2" x14ac:dyDescent="0.25">
      <c r="A29">
        <v>144</v>
      </c>
      <c r="B29">
        <v>173</v>
      </c>
    </row>
    <row r="30" spans="1:2" x14ac:dyDescent="0.25">
      <c r="A30">
        <v>255</v>
      </c>
      <c r="B30">
        <v>418</v>
      </c>
    </row>
    <row r="31" spans="1:2" x14ac:dyDescent="0.25">
      <c r="A31">
        <v>458</v>
      </c>
      <c r="B31">
        <v>285</v>
      </c>
    </row>
    <row r="32" spans="1:2" x14ac:dyDescent="0.25">
      <c r="A32">
        <v>197</v>
      </c>
      <c r="B32">
        <v>241</v>
      </c>
    </row>
    <row r="33" spans="1:2" x14ac:dyDescent="0.25">
      <c r="A33">
        <v>267</v>
      </c>
      <c r="B33">
        <v>377</v>
      </c>
    </row>
    <row r="34" spans="1:2" x14ac:dyDescent="0.25">
      <c r="A34">
        <v>179</v>
      </c>
      <c r="B34">
        <v>303</v>
      </c>
    </row>
    <row r="35" spans="1:2" x14ac:dyDescent="0.25">
      <c r="A35">
        <v>256</v>
      </c>
      <c r="B35">
        <v>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 Fig </vt:lpstr>
      <vt:lpstr>S5 Fi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6</dc:creator>
  <cp:lastModifiedBy>FB6</cp:lastModifiedBy>
  <dcterms:created xsi:type="dcterms:W3CDTF">2019-03-29T21:27:04Z</dcterms:created>
  <dcterms:modified xsi:type="dcterms:W3CDTF">2019-03-29T22:17:03Z</dcterms:modified>
</cp:coreProperties>
</file>